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2-Manuscripts\ENAH in OSCC_詹琇雅\Figures and Tables\"/>
    </mc:Choice>
  </mc:AlternateContent>
  <bookViews>
    <workbookView xWindow="-105" yWindow="-105" windowWidth="19425" windowHeight="10305"/>
  </bookViews>
  <sheets>
    <sheet name="Table S5-1" sheetId="6" r:id="rId1"/>
    <sheet name="Table S5-2" sheetId="4" r:id="rId2"/>
  </sheets>
  <definedNames>
    <definedName name="_xlnm._FilterDatabase" localSheetId="0" hidden="1">'Table S5-1'!$A$4:$AC$32</definedName>
    <definedName name="_xlnm._FilterDatabase" localSheetId="1" hidden="1">'Table S5-2'!$A$4:$AC$19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4" uniqueCount="450">
  <si>
    <t>Protein name</t>
  </si>
  <si>
    <t>Laminin subunit alpha-3</t>
  </si>
  <si>
    <t>Laminin subunit gamma-2</t>
  </si>
  <si>
    <t>Laminin subunit beta-3</t>
  </si>
  <si>
    <t>Procollagen-lysine,2-oxoglutarate 5-dioxygenase 1</t>
  </si>
  <si>
    <t>Unconventional myosin-Ib</t>
  </si>
  <si>
    <t>Serine protease HTRA1</t>
  </si>
  <si>
    <t>Protein S100-A2</t>
  </si>
  <si>
    <t>Collagen alpha-1(XVII) chain</t>
  </si>
  <si>
    <t>Retinol-binding protein 1</t>
  </si>
  <si>
    <t>Pleckstrin-2</t>
  </si>
  <si>
    <t>Microtubule-actin cross-linking factor 1, isoforms 1/2/3/4/5</t>
  </si>
  <si>
    <t>Amyloid-beta precursor protein</t>
  </si>
  <si>
    <t>Procollagen galactosyltransferase 1</t>
  </si>
  <si>
    <t>Moesin</t>
  </si>
  <si>
    <t>Prolyl 4-hydroxylase subunit alpha-2</t>
  </si>
  <si>
    <t>Solute carrier family 2, facilitated glucose transporter member 1</t>
  </si>
  <si>
    <t>Desmocollin-3</t>
  </si>
  <si>
    <t>LINE-1 retrotransposable element ORF1 protein</t>
  </si>
  <si>
    <t>Insulin-like growth factor 2 mRNA-binding protein 2</t>
  </si>
  <si>
    <t>Alpha-actinin-1</t>
  </si>
  <si>
    <t>Protein enabled homolog</t>
  </si>
  <si>
    <t>Integrin beta-4</t>
  </si>
  <si>
    <t>Homer protein homolog 3</t>
  </si>
  <si>
    <t>Calumenin</t>
  </si>
  <si>
    <t>Pyrroline-5-carboxylate reductase 2</t>
  </si>
  <si>
    <t>Melanoma-associated antigen 4</t>
  </si>
  <si>
    <t>Cartilage-associated protein</t>
  </si>
  <si>
    <t>Profilin-2</t>
  </si>
  <si>
    <t>Gene name</t>
  </si>
  <si>
    <t>S100A2</t>
  </si>
  <si>
    <t>MACF1</t>
  </si>
  <si>
    <t>APP</t>
  </si>
  <si>
    <t>P4HA2</t>
  </si>
  <si>
    <t>DSC3</t>
  </si>
  <si>
    <t>L1RE1</t>
  </si>
  <si>
    <t>CALU</t>
  </si>
  <si>
    <t>PYCR2</t>
  </si>
  <si>
    <t>MAGEA4</t>
  </si>
  <si>
    <t>CRTAP</t>
  </si>
  <si>
    <t>OSCC6</t>
  </si>
  <si>
    <t>OSCC29</t>
  </si>
  <si>
    <t>mean</t>
  </si>
  <si>
    <t>SD</t>
  </si>
  <si>
    <t>mean+SD</t>
  </si>
  <si>
    <t>mean-SD</t>
  </si>
  <si>
    <t>T/N</t>
    <phoneticPr fontId="2" type="noConversion"/>
  </si>
  <si>
    <t>P1/N</t>
    <phoneticPr fontId="2" type="noConversion"/>
  </si>
  <si>
    <t>P2/N</t>
    <phoneticPr fontId="2" type="noConversion"/>
  </si>
  <si>
    <t>OSCC48</t>
    <phoneticPr fontId="2" type="noConversion"/>
  </si>
  <si>
    <t>OSCC44</t>
    <phoneticPr fontId="2" type="noConversion"/>
  </si>
  <si>
    <t>OSCC34</t>
    <phoneticPr fontId="2" type="noConversion"/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ratio</t>
    </r>
    <phoneticPr fontId="2" type="noConversion"/>
  </si>
  <si>
    <t>Angiotensinogen</t>
  </si>
  <si>
    <t>All-trans-retinol dehydrogenase [NAD(+)] ADH1B</t>
  </si>
  <si>
    <t>Tenascin-X</t>
  </si>
  <si>
    <t>Plasma kallikrein</t>
  </si>
  <si>
    <t>Apolipoprotein A-I</t>
  </si>
  <si>
    <t>Complement C2</t>
  </si>
  <si>
    <t>Asporin</t>
  </si>
  <si>
    <t>Immunoglobulin heavy constant alpha 1</t>
  </si>
  <si>
    <t>Alpha-2-macroglobulin</t>
  </si>
  <si>
    <t>A-kinase anchor protein 12</t>
  </si>
  <si>
    <t>Thyroxine-binding globulin</t>
  </si>
  <si>
    <t>Prolargin</t>
  </si>
  <si>
    <t>Complement factor B</t>
  </si>
  <si>
    <t>Apolipoprotein A-IV</t>
  </si>
  <si>
    <t>Cornulin</t>
  </si>
  <si>
    <t>Corticosteroid-binding globulin</t>
  </si>
  <si>
    <t>Alpha-1B-glycoprotein</t>
  </si>
  <si>
    <t>Phosphoglucomutase-like protein 5</t>
  </si>
  <si>
    <t>Extracellular superoxide dismutase [Cu-Zn]</t>
  </si>
  <si>
    <t>Immunoglobulin lambda constant 2</t>
  </si>
  <si>
    <t>Serum amyloid P-component</t>
  </si>
  <si>
    <t>Apolipoprotein C-II</t>
  </si>
  <si>
    <t>Albumin</t>
  </si>
  <si>
    <t>Serine protease inhibitor Kazal-type 5</t>
  </si>
  <si>
    <t>Alpha-1-antitrypsin</t>
  </si>
  <si>
    <t>Immunoglobulin alpha-2 heavy chain</t>
  </si>
  <si>
    <t>Kininogen-1</t>
  </si>
  <si>
    <t>Immunoglobulin heavy constant gamma 2</t>
  </si>
  <si>
    <t>Immunoglobulin heavy constant gamma 3</t>
  </si>
  <si>
    <t>Vitamin D-binding protein</t>
  </si>
  <si>
    <t>Methanethiol oxidase</t>
  </si>
  <si>
    <t>Immunoglobulin heavy constant mu</t>
  </si>
  <si>
    <t>Apolipoprotein L1</t>
  </si>
  <si>
    <t>Leucine-rich alpha-2-glycoprotein</t>
  </si>
  <si>
    <t>Epoxide hydrolase 1</t>
  </si>
  <si>
    <t>Glycerol-3-phosphate dehydrogenase 1-like protein</t>
  </si>
  <si>
    <t>Apolipoprotein D</t>
  </si>
  <si>
    <t>Small proline-rich protein 3</t>
  </si>
  <si>
    <t>Immunoglobulin heavy constant gamma 1</t>
  </si>
  <si>
    <t>Fibrillin-1</t>
  </si>
  <si>
    <t>Decorin</t>
  </si>
  <si>
    <t>Immunoglobulin lambda-like polypeptide 5</t>
  </si>
  <si>
    <t>Immunoglobulin kappa variable 3-20</t>
  </si>
  <si>
    <t>Flavin reductase (NADPH)</t>
  </si>
  <si>
    <t>Immunoglobulin J chain</t>
  </si>
  <si>
    <t>Serotransferrin</t>
  </si>
  <si>
    <t>Clusterin</t>
  </si>
  <si>
    <t>Carboxypeptidase N subunit 2</t>
  </si>
  <si>
    <t>Caveolae-associated protein 2</t>
  </si>
  <si>
    <t>Complement factor I</t>
  </si>
  <si>
    <t>Alpha-1-acid glycoprotein 1</t>
  </si>
  <si>
    <t>Aldehyde dehydrogenase 1A1</t>
  </si>
  <si>
    <t>Alpha-1-acid glycoprotein 2</t>
  </si>
  <si>
    <t>Mimecan</t>
  </si>
  <si>
    <t>Histidine-rich glycoprotein</t>
  </si>
  <si>
    <t>Apolipoprotein C-III</t>
  </si>
  <si>
    <t>BPI fold-containing family B member 2</t>
  </si>
  <si>
    <t>Mucin-5B</t>
  </si>
  <si>
    <t>Insulin-like growth factor-binding protein complex acid labile subunit</t>
  </si>
  <si>
    <t>Hemoglobin subunit delta</t>
  </si>
  <si>
    <t>Spectrin alpha chain, erythrocytic 1</t>
  </si>
  <si>
    <t>Band 3 anion transport protein</t>
  </si>
  <si>
    <t>Protein NDRG2</t>
  </si>
  <si>
    <t>Immunoglobulin heavy variable 3-15</t>
  </si>
  <si>
    <t>Apolipoprotein E</t>
  </si>
  <si>
    <t>Serum paraoxonase/arylesterase 1</t>
  </si>
  <si>
    <t>Hemoglobin subunit beta</t>
  </si>
  <si>
    <t>Carbonic anhydrase 1</t>
  </si>
  <si>
    <t>Hemoglobin subunit alpha</t>
  </si>
  <si>
    <t>Complement C1r subcomponent</t>
  </si>
  <si>
    <t>Microfibrillar-associated protein 5</t>
  </si>
  <si>
    <t>Myosin-11</t>
  </si>
  <si>
    <t>Complement component C9</t>
  </si>
  <si>
    <t>Sorbin and SH3 domain-containing protein 2</t>
  </si>
  <si>
    <t>Ankyrin-2</t>
  </si>
  <si>
    <t>Polymeric immunoglobulin receptor</t>
  </si>
  <si>
    <t>Scinderin</t>
  </si>
  <si>
    <t>Complement component C8 beta chain</t>
  </si>
  <si>
    <t>Fibrinogen alpha chain</t>
  </si>
  <si>
    <t>Bifunctional epoxide hydrolase 2</t>
  </si>
  <si>
    <t>Tetranectin</t>
  </si>
  <si>
    <t>Target of Nesh-SH3</t>
  </si>
  <si>
    <t>Complement C4-B</t>
  </si>
  <si>
    <t>Gamma-adducin</t>
  </si>
  <si>
    <t>Cartilage oligomeric matrix protein</t>
  </si>
  <si>
    <t>Alpha-2-antiplasmin</t>
  </si>
  <si>
    <t>Plasminogen</t>
  </si>
  <si>
    <t>Serum amyloid A-4 protein</t>
  </si>
  <si>
    <t>Collagen alpha-2(VI) chain</t>
  </si>
  <si>
    <t>von Willebrand factor</t>
  </si>
  <si>
    <t>Plasma protease C1 inhibitor</t>
  </si>
  <si>
    <t>Myosin-14</t>
  </si>
  <si>
    <t>Alpha-2-HS-glycoprotein</t>
  </si>
  <si>
    <t>Complement C3</t>
  </si>
  <si>
    <t>Thrombospondin-4</t>
  </si>
  <si>
    <t>Sciellin</t>
  </si>
  <si>
    <t>Apolipoprotein C-I</t>
  </si>
  <si>
    <t>Liver carboxylesterase 1</t>
  </si>
  <si>
    <t>Retinol-binding protein 4</t>
  </si>
  <si>
    <t>Beta-2-glycoprotein 1</t>
  </si>
  <si>
    <t>Protein AMBP</t>
  </si>
  <si>
    <t>Apolipoprotein B-100</t>
  </si>
  <si>
    <t>Afamin</t>
  </si>
  <si>
    <t>Amine oxidase [flavin-containing] B</t>
  </si>
  <si>
    <t>Apolipoprotein A-II</t>
  </si>
  <si>
    <t>Aldehyde dehydrogenase, dimeric NADP-preferring</t>
  </si>
  <si>
    <t>Guanylate-binding protein 6</t>
  </si>
  <si>
    <t>Heat shock 70 kDa protein 12B</t>
  </si>
  <si>
    <t>Aldehyde dehydrogenase family 3 member A2</t>
  </si>
  <si>
    <t>N-acetylmuramoyl-L-alanine amidase</t>
  </si>
  <si>
    <t>Haptoglobin</t>
  </si>
  <si>
    <t>Inter-alpha-trypsin inhibitor heavy chain H4</t>
  </si>
  <si>
    <t>Alpha-hemoglobin-stabilizing protein</t>
  </si>
  <si>
    <t>Immunoglobulin kappa variable 2D-29</t>
  </si>
  <si>
    <t>Anterior gradient protein 2 homolog</t>
  </si>
  <si>
    <t>Hemoglobin subunit gamma-1</t>
  </si>
  <si>
    <t>Methylmalonate-semialdehyde dehydrogenase [acylating], mitochondrial</t>
  </si>
  <si>
    <t>Protein S100-A9</t>
  </si>
  <si>
    <t>Selenoprotein P</t>
  </si>
  <si>
    <t>Zymogen granule protein 16 homolog B</t>
  </si>
  <si>
    <t>Cartilage intermediate layer protein 1</t>
  </si>
  <si>
    <t>Vinexin</t>
  </si>
  <si>
    <t>Complement component C8 alpha chain</t>
  </si>
  <si>
    <t>Alpha-1-antichymotrypsin</t>
  </si>
  <si>
    <t>Vitronectin</t>
  </si>
  <si>
    <t>Serine protease 27</t>
  </si>
  <si>
    <t>Prothrombin</t>
  </si>
  <si>
    <t>Carbonyl reductase [NADPH] 3</t>
  </si>
  <si>
    <t>Ubiquitin carboxyl-terminal hydrolase isozyme L1</t>
  </si>
  <si>
    <t>Glutathione S-transferase Mu 2</t>
  </si>
  <si>
    <t>Putative methyltransferase-like protein 7A</t>
  </si>
  <si>
    <t>Coagulation factor IX</t>
  </si>
  <si>
    <t>Fetuin-B</t>
  </si>
  <si>
    <t>Tryptase beta-2</t>
  </si>
  <si>
    <t>Protein 4.2</t>
  </si>
  <si>
    <t>Glutathione S-transferase A1</t>
  </si>
  <si>
    <t>Lambda-crystallin homolog</t>
  </si>
  <si>
    <t>Protein 4.1</t>
  </si>
  <si>
    <t>Coagulation factor XIII A chain</t>
  </si>
  <si>
    <t>Four and a half LIM domains protein 1</t>
  </si>
  <si>
    <t>Band 4.1-like protein 2</t>
  </si>
  <si>
    <t>Immunoglobulin heavy variable 1-18</t>
  </si>
  <si>
    <t>Immunoglobulin kappa variable 4-1</t>
  </si>
  <si>
    <t>Tensin-1</t>
  </si>
  <si>
    <t>Fibulin-2</t>
  </si>
  <si>
    <t>Collagen alpha-1(XIV) chain</t>
  </si>
  <si>
    <t>Dehydrogenase/reductase SDR family member 6</t>
  </si>
  <si>
    <t>Membrane primary amine oxidase</t>
  </si>
  <si>
    <t>N(G),N(G)-dimethylarginine dimethylaminohydrolase 2</t>
  </si>
  <si>
    <t>Immunoglobulin heavy variable 5-51</t>
  </si>
  <si>
    <t>Microfibril-associated glycoprotein 4</t>
  </si>
  <si>
    <t>Alpha-synuclein</t>
  </si>
  <si>
    <t>Histamine N-methyltransferase</t>
  </si>
  <si>
    <t>LIM domain only protein 7</t>
  </si>
  <si>
    <t>Haptoglobin-related protein</t>
  </si>
  <si>
    <t>Apolipoprotein M</t>
  </si>
  <si>
    <t>Tubulin polymerization-promoting protein family member 3</t>
  </si>
  <si>
    <t>Glutathione S-transferase Mu 3</t>
  </si>
  <si>
    <t>Homeodomain-only protein</t>
  </si>
  <si>
    <t>Periplakin</t>
  </si>
  <si>
    <t>Transthyretin</t>
  </si>
  <si>
    <t>Inter-alpha-trypsin inhibitor heavy chain H1</t>
  </si>
  <si>
    <t>Gamma-synuclein</t>
  </si>
  <si>
    <t>Delta-aminolevulinic acid dehydratase</t>
  </si>
  <si>
    <t>Heparin cofactor 2</t>
  </si>
  <si>
    <t>Kallistatin</t>
  </si>
  <si>
    <t>Pigment epithelium-derived factor</t>
  </si>
  <si>
    <t>Versican core protein</t>
  </si>
  <si>
    <t>Collagen alpha-3(VI) chain</t>
  </si>
  <si>
    <t>Calcium-activated chloride channel regulator 4</t>
  </si>
  <si>
    <t>Complement component C7</t>
  </si>
  <si>
    <t>Alpha-adducin</t>
  </si>
  <si>
    <t>Protein-glutamine gamma-glutamyltransferase E</t>
  </si>
  <si>
    <t>Chloride intracellular channel protein 3</t>
  </si>
  <si>
    <t>Tropomodulin-1</t>
  </si>
  <si>
    <t>Collagen alpha-1(VI) chain</t>
  </si>
  <si>
    <t>Ceruloplasmin</t>
  </si>
  <si>
    <t>Lumican</t>
  </si>
  <si>
    <t>Complement factor H</t>
  </si>
  <si>
    <t>KN motif and ankyrin repeat domain-containing protein 2</t>
  </si>
  <si>
    <t>Utrophin</t>
  </si>
  <si>
    <t>Olfactomedin-like protein 1</t>
  </si>
  <si>
    <t>Complement C1s subcomponent</t>
  </si>
  <si>
    <t>Fibrinogen gamma chain</t>
  </si>
  <si>
    <t>Complement C5</t>
  </si>
  <si>
    <t>Immunoglobulin kappa light chain</t>
  </si>
  <si>
    <t>Immunoglobulin heavy constant gamma 4</t>
  </si>
  <si>
    <t>AGT</t>
  </si>
  <si>
    <t>ADH1B</t>
  </si>
  <si>
    <t>KLKB1</t>
  </si>
  <si>
    <t>APOA1</t>
  </si>
  <si>
    <t>C2</t>
  </si>
  <si>
    <t>ASPN</t>
  </si>
  <si>
    <t>IGHA1</t>
  </si>
  <si>
    <t>A2M</t>
  </si>
  <si>
    <t>AKAP12</t>
  </si>
  <si>
    <t>SERPINA7</t>
  </si>
  <si>
    <t>PRELP</t>
  </si>
  <si>
    <t>CFB</t>
  </si>
  <si>
    <t>APOA4</t>
  </si>
  <si>
    <t>CRNN</t>
  </si>
  <si>
    <t>SERPINA6</t>
  </si>
  <si>
    <t>A1BG</t>
  </si>
  <si>
    <t>PGM5</t>
  </si>
  <si>
    <t>IGLC2</t>
  </si>
  <si>
    <t>APOC2</t>
  </si>
  <si>
    <t>ALB</t>
  </si>
  <si>
    <t>KNG1</t>
  </si>
  <si>
    <t>IGHG2</t>
  </si>
  <si>
    <t>IGHG3</t>
  </si>
  <si>
    <t>GC</t>
  </si>
  <si>
    <t>IGHM</t>
  </si>
  <si>
    <t>APOL1</t>
  </si>
  <si>
    <t>APOD</t>
  </si>
  <si>
    <t>IGHG1</t>
  </si>
  <si>
    <t>FBN1</t>
  </si>
  <si>
    <t>IGLL5</t>
  </si>
  <si>
    <t>IGKV3-20</t>
  </si>
  <si>
    <t>JCHAIN</t>
  </si>
  <si>
    <t>TF</t>
  </si>
  <si>
    <t>CPN2</t>
  </si>
  <si>
    <t>CAVIN2</t>
  </si>
  <si>
    <t>CFI</t>
  </si>
  <si>
    <t>ORM1</t>
  </si>
  <si>
    <t>ORM2</t>
  </si>
  <si>
    <t>OGN</t>
  </si>
  <si>
    <t>HRG</t>
  </si>
  <si>
    <t>APOC3</t>
  </si>
  <si>
    <t>BPIFB2</t>
  </si>
  <si>
    <t>MUC5B</t>
  </si>
  <si>
    <t>IGFALS</t>
  </si>
  <si>
    <t>HBD</t>
  </si>
  <si>
    <t>SPTA1</t>
  </si>
  <si>
    <t>SLC4A1</t>
  </si>
  <si>
    <t>IGHV3-15</t>
  </si>
  <si>
    <t>APOE</t>
  </si>
  <si>
    <t>PON1</t>
  </si>
  <si>
    <t>CA1</t>
  </si>
  <si>
    <t>HBA2</t>
  </si>
  <si>
    <t>C1R</t>
  </si>
  <si>
    <t>C9</t>
  </si>
  <si>
    <t>SORBS2</t>
  </si>
  <si>
    <t>PIGR</t>
  </si>
  <si>
    <t>SCIN</t>
  </si>
  <si>
    <t>C8B</t>
  </si>
  <si>
    <t>FGA</t>
  </si>
  <si>
    <t>CLEC3B</t>
  </si>
  <si>
    <t>ADD3</t>
  </si>
  <si>
    <t>COMP</t>
  </si>
  <si>
    <t>SERPINF2</t>
  </si>
  <si>
    <t>PLG</t>
  </si>
  <si>
    <t>SAA4</t>
  </si>
  <si>
    <t>COL6A2</t>
  </si>
  <si>
    <t>SERPING1</t>
  </si>
  <si>
    <t>AHSG</t>
  </si>
  <si>
    <t>C3</t>
  </si>
  <si>
    <t>THBS4</t>
  </si>
  <si>
    <t>APOC1</t>
  </si>
  <si>
    <t>RBP4</t>
  </si>
  <si>
    <t>APOH</t>
  </si>
  <si>
    <t>AMBP</t>
  </si>
  <si>
    <t>APOB</t>
  </si>
  <si>
    <t>AFM</t>
  </si>
  <si>
    <t>MAOB</t>
  </si>
  <si>
    <t>APOA2</t>
  </si>
  <si>
    <t>ALDH3A1</t>
  </si>
  <si>
    <t>HSPA12B</t>
  </si>
  <si>
    <t>PGLYRP2</t>
  </si>
  <si>
    <t>HP</t>
  </si>
  <si>
    <t>ITIH4</t>
  </si>
  <si>
    <t>AHSP</t>
  </si>
  <si>
    <t>IGKV2D-29</t>
  </si>
  <si>
    <t>HBG1</t>
  </si>
  <si>
    <t>CILP</t>
  </si>
  <si>
    <t>SORBS3</t>
  </si>
  <si>
    <t>C8A</t>
  </si>
  <si>
    <t>SERPINA3</t>
  </si>
  <si>
    <t>VTN</t>
  </si>
  <si>
    <t>F2</t>
  </si>
  <si>
    <t>CBR3</t>
  </si>
  <si>
    <t>UCHL1</t>
  </si>
  <si>
    <t>GSTM2</t>
  </si>
  <si>
    <t>F9</t>
  </si>
  <si>
    <t>FETUB</t>
  </si>
  <si>
    <t>TPSB2</t>
  </si>
  <si>
    <t>EPB42</t>
  </si>
  <si>
    <t>GSTA1</t>
  </si>
  <si>
    <t>CRYL1</t>
  </si>
  <si>
    <t>EPB41</t>
  </si>
  <si>
    <t>FHL1</t>
  </si>
  <si>
    <t>EPB41L2</t>
  </si>
  <si>
    <t>IGHV1-18</t>
  </si>
  <si>
    <t>IGKV4-1</t>
  </si>
  <si>
    <t>FBLN2</t>
  </si>
  <si>
    <t>BDH2</t>
  </si>
  <si>
    <t>AOC3</t>
  </si>
  <si>
    <t>IGHV5-51</t>
  </si>
  <si>
    <t>SNCA</t>
  </si>
  <si>
    <t>HNMT</t>
  </si>
  <si>
    <t>HPR</t>
  </si>
  <si>
    <t>APOM</t>
  </si>
  <si>
    <t>TPPP3</t>
  </si>
  <si>
    <t>GSTM3</t>
  </si>
  <si>
    <t>TTR</t>
  </si>
  <si>
    <t>ITIH1</t>
  </si>
  <si>
    <t>ALAD</t>
  </si>
  <si>
    <t>SERPIND1</t>
  </si>
  <si>
    <t>SERPINA4</t>
  </si>
  <si>
    <t>SERPINF1</t>
  </si>
  <si>
    <t>VCAN</t>
  </si>
  <si>
    <t>COL6A3</t>
  </si>
  <si>
    <t>C7</t>
  </si>
  <si>
    <t>ADD1</t>
  </si>
  <si>
    <t>CLIC3</t>
  </si>
  <si>
    <t>TMOD1</t>
  </si>
  <si>
    <t>COL6A1</t>
  </si>
  <si>
    <t>CP</t>
  </si>
  <si>
    <t>LUM</t>
  </si>
  <si>
    <t>KANK2</t>
  </si>
  <si>
    <t>OLFML1</t>
  </si>
  <si>
    <t>C1S</t>
  </si>
  <si>
    <t>FGG</t>
  </si>
  <si>
    <t>C5</t>
  </si>
  <si>
    <t>IGHG4</t>
  </si>
  <si>
    <t>APCS</t>
  </si>
  <si>
    <t>MFAP5</t>
  </si>
  <si>
    <t>SELENOP</t>
  </si>
  <si>
    <t>Supplemental Table S5-2. List of proteins with decreased expression in OSCC tissues</t>
  </si>
  <si>
    <t>Supplemental Table S5-1. List of proteins with increased expression in OSCC tissues</t>
  </si>
  <si>
    <t>-</t>
  </si>
  <si>
    <r>
      <t>Proteomics analysis</t>
    </r>
    <r>
      <rPr>
        <vertAlign val="superscript"/>
        <sz val="12"/>
        <rFont val="Times New Roman"/>
        <family val="1"/>
      </rPr>
      <t>a</t>
    </r>
  </si>
  <si>
    <r>
      <t>Transcriptomics analysis</t>
    </r>
    <r>
      <rPr>
        <vertAlign val="superscript"/>
        <sz val="12"/>
        <rFont val="Times New Roman"/>
        <family val="1"/>
      </rPr>
      <t>b</t>
    </r>
  </si>
  <si>
    <r>
      <t>LAMA3</t>
    </r>
    <r>
      <rPr>
        <vertAlign val="superscript"/>
        <sz val="12"/>
        <rFont val="Times New Roman"/>
        <family val="1"/>
      </rPr>
      <t>c</t>
    </r>
  </si>
  <si>
    <r>
      <t>LAMC2</t>
    </r>
    <r>
      <rPr>
        <vertAlign val="superscript"/>
        <sz val="12"/>
        <rFont val="Times New Roman"/>
        <family val="1"/>
      </rPr>
      <t>c</t>
    </r>
  </si>
  <si>
    <r>
      <t>LAMB3</t>
    </r>
    <r>
      <rPr>
        <vertAlign val="superscript"/>
        <sz val="12"/>
        <rFont val="Times New Roman"/>
        <family val="1"/>
      </rPr>
      <t>c</t>
    </r>
  </si>
  <si>
    <r>
      <t>PLOD1</t>
    </r>
    <r>
      <rPr>
        <vertAlign val="superscript"/>
        <sz val="12"/>
        <rFont val="Times New Roman"/>
        <family val="1"/>
      </rPr>
      <t>c</t>
    </r>
  </si>
  <si>
    <r>
      <t>MYO1B</t>
    </r>
    <r>
      <rPr>
        <vertAlign val="superscript"/>
        <sz val="12"/>
        <rFont val="Times New Roman"/>
        <family val="1"/>
      </rPr>
      <t>c</t>
    </r>
  </si>
  <si>
    <r>
      <t>COL17A1</t>
    </r>
    <r>
      <rPr>
        <vertAlign val="superscript"/>
        <sz val="12"/>
        <rFont val="Times New Roman"/>
        <family val="1"/>
      </rPr>
      <t>c</t>
    </r>
  </si>
  <si>
    <r>
      <t>RBP1</t>
    </r>
    <r>
      <rPr>
        <vertAlign val="superscript"/>
        <sz val="12"/>
        <rFont val="Times New Roman"/>
        <family val="1"/>
      </rPr>
      <t>c</t>
    </r>
  </si>
  <si>
    <r>
      <t>PLEK2</t>
    </r>
    <r>
      <rPr>
        <vertAlign val="superscript"/>
        <sz val="12"/>
        <rFont val="Times New Roman"/>
        <family val="1"/>
      </rPr>
      <t>c</t>
    </r>
  </si>
  <si>
    <r>
      <t>COLGALT1</t>
    </r>
    <r>
      <rPr>
        <vertAlign val="superscript"/>
        <sz val="12"/>
        <rFont val="Times New Roman"/>
        <family val="1"/>
      </rPr>
      <t>c</t>
    </r>
  </si>
  <si>
    <r>
      <t>MSN</t>
    </r>
    <r>
      <rPr>
        <vertAlign val="superscript"/>
        <sz val="12"/>
        <rFont val="Times New Roman"/>
        <family val="1"/>
      </rPr>
      <t>c</t>
    </r>
  </si>
  <si>
    <r>
      <t>SLC2A1</t>
    </r>
    <r>
      <rPr>
        <vertAlign val="superscript"/>
        <sz val="12"/>
        <rFont val="Times New Roman"/>
        <family val="1"/>
      </rPr>
      <t>c</t>
    </r>
  </si>
  <si>
    <r>
      <t>IGF2BP2</t>
    </r>
    <r>
      <rPr>
        <vertAlign val="superscript"/>
        <sz val="12"/>
        <rFont val="Times New Roman"/>
        <family val="1"/>
      </rPr>
      <t>c</t>
    </r>
  </si>
  <si>
    <r>
      <t>ACTN1</t>
    </r>
    <r>
      <rPr>
        <vertAlign val="superscript"/>
        <sz val="12"/>
        <rFont val="Times New Roman"/>
        <family val="1"/>
      </rPr>
      <t>c</t>
    </r>
  </si>
  <si>
    <r>
      <t>ENAH</t>
    </r>
    <r>
      <rPr>
        <vertAlign val="superscript"/>
        <sz val="12"/>
        <rFont val="Times New Roman"/>
        <family val="1"/>
      </rPr>
      <t>c</t>
    </r>
  </si>
  <si>
    <r>
      <t>ITGB4</t>
    </r>
    <r>
      <rPr>
        <vertAlign val="superscript"/>
        <sz val="12"/>
        <rFont val="Times New Roman"/>
        <family val="1"/>
      </rPr>
      <t>c</t>
    </r>
  </si>
  <si>
    <r>
      <t>HOMER3</t>
    </r>
    <r>
      <rPr>
        <vertAlign val="superscript"/>
        <sz val="12"/>
        <rFont val="Times New Roman"/>
        <family val="1"/>
      </rPr>
      <t>c</t>
    </r>
  </si>
  <si>
    <r>
      <t>PFN2</t>
    </r>
    <r>
      <rPr>
        <vertAlign val="superscript"/>
        <sz val="12"/>
        <rFont val="Times New Roman"/>
        <family val="1"/>
      </rPr>
      <t>c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Proteins with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ratio larger than the mean + SD are marked in red, whereas proteins with values less than the mean - SD are labeled in green.
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Genes with fold change greater than 2 are marked in red, whereas genes with fold change less than -2 are marked in green.
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Both the protein and gene are upregulated in the T/N, P1/N, and P2/N groups for at least three OSCC patients.
#N/A: not available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Proteins with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ratio larger than the mean + SD are marked in red, whereas proteins with values less than the mean - SD are labeled in green.
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Genes with fold change greater than 2 are marked in red, whereas genes with fold change less than -2 are marked in green.
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Bothh the protein and gene are upregulated in the T/N, P1/N, and P2/N groups for at least three OSCC patients.
#N/A: not available</t>
    </r>
  </si>
  <si>
    <r>
      <t>TNXB</t>
    </r>
    <r>
      <rPr>
        <vertAlign val="superscript"/>
        <sz val="12"/>
        <color theme="1"/>
        <rFont val="Times New Roman"/>
        <family val="1"/>
      </rPr>
      <t>c</t>
    </r>
  </si>
  <si>
    <r>
      <t>SOD3</t>
    </r>
    <r>
      <rPr>
        <vertAlign val="superscript"/>
        <sz val="12"/>
        <color theme="1"/>
        <rFont val="Times New Roman"/>
        <family val="1"/>
      </rPr>
      <t>c</t>
    </r>
  </si>
  <si>
    <r>
      <t>SPINK5</t>
    </r>
    <r>
      <rPr>
        <vertAlign val="superscript"/>
        <sz val="12"/>
        <color theme="1"/>
        <rFont val="Times New Roman"/>
        <family val="1"/>
      </rPr>
      <t>c</t>
    </r>
  </si>
  <si>
    <r>
      <t>SERPINA1</t>
    </r>
    <r>
      <rPr>
        <vertAlign val="superscript"/>
        <sz val="12"/>
        <color theme="1"/>
        <rFont val="Times New Roman"/>
        <family val="1"/>
      </rPr>
      <t>c</t>
    </r>
  </si>
  <si>
    <r>
      <t>SELENBP1</t>
    </r>
    <r>
      <rPr>
        <vertAlign val="superscript"/>
        <sz val="12"/>
        <color theme="1"/>
        <rFont val="Times New Roman"/>
        <family val="1"/>
      </rPr>
      <t>c</t>
    </r>
  </si>
  <si>
    <r>
      <t>LRG1</t>
    </r>
    <r>
      <rPr>
        <vertAlign val="superscript"/>
        <sz val="12"/>
        <color theme="1"/>
        <rFont val="Times New Roman"/>
        <family val="1"/>
      </rPr>
      <t>c</t>
    </r>
  </si>
  <si>
    <r>
      <t>EPHX1</t>
    </r>
    <r>
      <rPr>
        <vertAlign val="superscript"/>
        <sz val="12"/>
        <color theme="1"/>
        <rFont val="Times New Roman"/>
        <family val="1"/>
      </rPr>
      <t>c</t>
    </r>
  </si>
  <si>
    <r>
      <t>GPD1L</t>
    </r>
    <r>
      <rPr>
        <vertAlign val="superscript"/>
        <sz val="12"/>
        <color theme="1"/>
        <rFont val="Times New Roman"/>
        <family val="1"/>
      </rPr>
      <t>c</t>
    </r>
  </si>
  <si>
    <r>
      <t>SPRR3</t>
    </r>
    <r>
      <rPr>
        <vertAlign val="superscript"/>
        <sz val="12"/>
        <color theme="1"/>
        <rFont val="Times New Roman"/>
        <family val="1"/>
      </rPr>
      <t>c</t>
    </r>
  </si>
  <si>
    <r>
      <t>DCN</t>
    </r>
    <r>
      <rPr>
        <vertAlign val="superscript"/>
        <sz val="12"/>
        <color theme="1"/>
        <rFont val="Times New Roman"/>
        <family val="1"/>
      </rPr>
      <t>c</t>
    </r>
  </si>
  <si>
    <r>
      <t>BLVRB</t>
    </r>
    <r>
      <rPr>
        <vertAlign val="superscript"/>
        <sz val="12"/>
        <color theme="1"/>
        <rFont val="Times New Roman"/>
        <family val="1"/>
      </rPr>
      <t>c</t>
    </r>
  </si>
  <si>
    <r>
      <t>CLU</t>
    </r>
    <r>
      <rPr>
        <vertAlign val="superscript"/>
        <sz val="12"/>
        <color theme="1"/>
        <rFont val="Times New Roman"/>
        <family val="1"/>
      </rPr>
      <t>c</t>
    </r>
  </si>
  <si>
    <r>
      <t>ALDH1A1</t>
    </r>
    <r>
      <rPr>
        <vertAlign val="superscript"/>
        <sz val="12"/>
        <color theme="1"/>
        <rFont val="Times New Roman"/>
        <family val="1"/>
      </rPr>
      <t>c</t>
    </r>
  </si>
  <si>
    <r>
      <t>NDRG2</t>
    </r>
    <r>
      <rPr>
        <vertAlign val="superscript"/>
        <sz val="12"/>
        <color theme="1"/>
        <rFont val="Times New Roman"/>
        <family val="1"/>
      </rPr>
      <t>c</t>
    </r>
  </si>
  <si>
    <r>
      <t>HBB</t>
    </r>
    <r>
      <rPr>
        <vertAlign val="superscript"/>
        <sz val="12"/>
        <color theme="1"/>
        <rFont val="Times New Roman"/>
        <family val="1"/>
      </rPr>
      <t>c</t>
    </r>
  </si>
  <si>
    <r>
      <t>MYH11</t>
    </r>
    <r>
      <rPr>
        <vertAlign val="superscript"/>
        <sz val="12"/>
        <color theme="1"/>
        <rFont val="Times New Roman"/>
        <family val="1"/>
      </rPr>
      <t>c</t>
    </r>
  </si>
  <si>
    <r>
      <t>ANK2</t>
    </r>
    <r>
      <rPr>
        <vertAlign val="superscript"/>
        <sz val="12"/>
        <color theme="1"/>
        <rFont val="Times New Roman"/>
        <family val="1"/>
      </rPr>
      <t>c</t>
    </r>
  </si>
  <si>
    <r>
      <t>EPHX2</t>
    </r>
    <r>
      <rPr>
        <vertAlign val="superscript"/>
        <sz val="12"/>
        <color theme="1"/>
        <rFont val="Times New Roman"/>
        <family val="1"/>
      </rPr>
      <t>c</t>
    </r>
  </si>
  <si>
    <r>
      <t>ABI3BP</t>
    </r>
    <r>
      <rPr>
        <vertAlign val="superscript"/>
        <sz val="12"/>
        <color theme="1"/>
        <rFont val="Times New Roman"/>
        <family val="1"/>
      </rPr>
      <t>c</t>
    </r>
  </si>
  <si>
    <r>
      <t>C4B_2</t>
    </r>
    <r>
      <rPr>
        <vertAlign val="superscript"/>
        <sz val="12"/>
        <color theme="1"/>
        <rFont val="Times New Roman"/>
        <family val="1"/>
      </rPr>
      <t>c</t>
    </r>
  </si>
  <si>
    <r>
      <t>VWF</t>
    </r>
    <r>
      <rPr>
        <vertAlign val="superscript"/>
        <sz val="12"/>
        <color theme="1"/>
        <rFont val="Times New Roman"/>
        <family val="1"/>
      </rPr>
      <t>c</t>
    </r>
  </si>
  <si>
    <r>
      <t>MYH14</t>
    </r>
    <r>
      <rPr>
        <vertAlign val="superscript"/>
        <sz val="12"/>
        <color theme="1"/>
        <rFont val="Times New Roman"/>
        <family val="1"/>
      </rPr>
      <t>c</t>
    </r>
  </si>
  <si>
    <r>
      <t>SCEL</t>
    </r>
    <r>
      <rPr>
        <vertAlign val="superscript"/>
        <sz val="12"/>
        <color theme="1"/>
        <rFont val="Times New Roman"/>
        <family val="1"/>
      </rPr>
      <t>c</t>
    </r>
  </si>
  <si>
    <r>
      <t>CES1</t>
    </r>
    <r>
      <rPr>
        <vertAlign val="superscript"/>
        <sz val="12"/>
        <color theme="1"/>
        <rFont val="Times New Roman"/>
        <family val="1"/>
      </rPr>
      <t>c</t>
    </r>
  </si>
  <si>
    <r>
      <t>GBP6</t>
    </r>
    <r>
      <rPr>
        <vertAlign val="superscript"/>
        <sz val="12"/>
        <color theme="1"/>
        <rFont val="Times New Roman"/>
        <family val="1"/>
      </rPr>
      <t>c</t>
    </r>
  </si>
  <si>
    <r>
      <t>ALDH3A2</t>
    </r>
    <r>
      <rPr>
        <vertAlign val="superscript"/>
        <sz val="12"/>
        <color theme="1"/>
        <rFont val="Times New Roman"/>
        <family val="1"/>
      </rPr>
      <t>c</t>
    </r>
  </si>
  <si>
    <r>
      <t>AGR2</t>
    </r>
    <r>
      <rPr>
        <vertAlign val="superscript"/>
        <sz val="12"/>
        <color theme="1"/>
        <rFont val="Times New Roman"/>
        <family val="1"/>
      </rPr>
      <t>c</t>
    </r>
  </si>
  <si>
    <r>
      <t>ALDH6A1</t>
    </r>
    <r>
      <rPr>
        <vertAlign val="superscript"/>
        <sz val="12"/>
        <color theme="1"/>
        <rFont val="Times New Roman"/>
        <family val="1"/>
      </rPr>
      <t>c</t>
    </r>
  </si>
  <si>
    <r>
      <t>S100A9</t>
    </r>
    <r>
      <rPr>
        <vertAlign val="superscript"/>
        <sz val="12"/>
        <color theme="1"/>
        <rFont val="Times New Roman"/>
        <family val="1"/>
      </rPr>
      <t>c</t>
    </r>
  </si>
  <si>
    <r>
      <t>ZG16B</t>
    </r>
    <r>
      <rPr>
        <vertAlign val="superscript"/>
        <sz val="12"/>
        <color theme="1"/>
        <rFont val="Times New Roman"/>
        <family val="1"/>
      </rPr>
      <t>c</t>
    </r>
  </si>
  <si>
    <r>
      <t>PRSS27</t>
    </r>
    <r>
      <rPr>
        <vertAlign val="superscript"/>
        <sz val="12"/>
        <color theme="1"/>
        <rFont val="Times New Roman"/>
        <family val="1"/>
      </rPr>
      <t>c</t>
    </r>
  </si>
  <si>
    <r>
      <t>METTL7A</t>
    </r>
    <r>
      <rPr>
        <vertAlign val="superscript"/>
        <sz val="12"/>
        <color theme="1"/>
        <rFont val="Times New Roman"/>
        <family val="1"/>
      </rPr>
      <t>c</t>
    </r>
  </si>
  <si>
    <r>
      <t>F13A1</t>
    </r>
    <r>
      <rPr>
        <vertAlign val="superscript"/>
        <sz val="12"/>
        <color theme="1"/>
        <rFont val="Times New Roman"/>
        <family val="1"/>
      </rPr>
      <t>c</t>
    </r>
  </si>
  <si>
    <r>
      <t>TNS1</t>
    </r>
    <r>
      <rPr>
        <vertAlign val="superscript"/>
        <sz val="12"/>
        <color theme="1"/>
        <rFont val="Times New Roman"/>
        <family val="1"/>
      </rPr>
      <t>c</t>
    </r>
  </si>
  <si>
    <r>
      <t>COL14A1</t>
    </r>
    <r>
      <rPr>
        <vertAlign val="superscript"/>
        <sz val="12"/>
        <color theme="1"/>
        <rFont val="Times New Roman"/>
        <family val="1"/>
      </rPr>
      <t>c</t>
    </r>
  </si>
  <si>
    <r>
      <t>DDAH2</t>
    </r>
    <r>
      <rPr>
        <vertAlign val="superscript"/>
        <sz val="12"/>
        <color theme="1"/>
        <rFont val="Times New Roman"/>
        <family val="1"/>
      </rPr>
      <t>c</t>
    </r>
  </si>
  <si>
    <r>
      <t>MFAP4</t>
    </r>
    <r>
      <rPr>
        <vertAlign val="superscript"/>
        <sz val="12"/>
        <color theme="1"/>
        <rFont val="Times New Roman"/>
        <family val="1"/>
      </rPr>
      <t>c</t>
    </r>
  </si>
  <si>
    <r>
      <t>LMO7</t>
    </r>
    <r>
      <rPr>
        <vertAlign val="superscript"/>
        <sz val="12"/>
        <color theme="1"/>
        <rFont val="Times New Roman"/>
        <family val="1"/>
      </rPr>
      <t>c</t>
    </r>
  </si>
  <si>
    <r>
      <t>HOPX</t>
    </r>
    <r>
      <rPr>
        <vertAlign val="superscript"/>
        <sz val="12"/>
        <color theme="1"/>
        <rFont val="Times New Roman"/>
        <family val="1"/>
      </rPr>
      <t>c</t>
    </r>
  </si>
  <si>
    <r>
      <t>PPL</t>
    </r>
    <r>
      <rPr>
        <vertAlign val="superscript"/>
        <sz val="12"/>
        <color theme="1"/>
        <rFont val="Times New Roman"/>
        <family val="1"/>
      </rPr>
      <t>c</t>
    </r>
  </si>
  <si>
    <r>
      <t>SNCG</t>
    </r>
    <r>
      <rPr>
        <vertAlign val="superscript"/>
        <sz val="12"/>
        <color theme="1"/>
        <rFont val="Times New Roman"/>
        <family val="1"/>
      </rPr>
      <t>c</t>
    </r>
  </si>
  <si>
    <r>
      <t>CLCA4</t>
    </r>
    <r>
      <rPr>
        <vertAlign val="superscript"/>
        <sz val="12"/>
        <color theme="1"/>
        <rFont val="Times New Roman"/>
        <family val="1"/>
      </rPr>
      <t>c</t>
    </r>
  </si>
  <si>
    <r>
      <t>TGM3</t>
    </r>
    <r>
      <rPr>
        <vertAlign val="superscript"/>
        <sz val="12"/>
        <color theme="1"/>
        <rFont val="Times New Roman"/>
        <family val="1"/>
      </rPr>
      <t>c</t>
    </r>
  </si>
  <si>
    <r>
      <t>CFH</t>
    </r>
    <r>
      <rPr>
        <vertAlign val="superscript"/>
        <sz val="12"/>
        <color theme="1"/>
        <rFont val="Times New Roman"/>
        <family val="1"/>
      </rPr>
      <t>c</t>
    </r>
  </si>
  <si>
    <r>
      <t>UTRN</t>
    </r>
    <r>
      <rPr>
        <vertAlign val="superscript"/>
        <sz val="12"/>
        <color theme="1"/>
        <rFont val="Times New Roman"/>
        <family val="1"/>
      </rPr>
      <t>c</t>
    </r>
  </si>
  <si>
    <r>
      <t>HTRA1</t>
    </r>
    <r>
      <rPr>
        <vertAlign val="superscript"/>
        <sz val="12"/>
        <rFont val="Times New Roman"/>
        <family val="1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>
    <font>
      <sz val="12"/>
      <color theme="1"/>
      <name val="Calibri"/>
      <family val="2"/>
      <charset val="136"/>
      <scheme val="minor"/>
    </font>
    <font>
      <sz val="12"/>
      <color theme="1"/>
      <name val="Times New Roman"/>
      <family val="1"/>
    </font>
    <font>
      <sz val="9"/>
      <name val="Calibri"/>
      <family val="2"/>
      <charset val="136"/>
      <scheme val="minor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164" fontId="1" fillId="0" borderId="2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164" fontId="5" fillId="0" borderId="4" xfId="0" applyNumberFormat="1" applyFont="1" applyFill="1" applyBorder="1" applyAlignment="1">
      <alignment horizontal="center" vertical="center"/>
    </xf>
    <xf numFmtId="164" fontId="5" fillId="0" borderId="5" xfId="0" applyNumberFormat="1" applyFont="1" applyFill="1" applyBorder="1" applyAlignment="1">
      <alignment horizontal="center" vertical="center"/>
    </xf>
    <xf numFmtId="164" fontId="5" fillId="0" borderId="6" xfId="0" applyNumberFormat="1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left" vertical="center"/>
    </xf>
    <xf numFmtId="0" fontId="3" fillId="0" borderId="14" xfId="0" applyFont="1" applyFill="1" applyBorder="1" applyAlignment="1">
      <alignment vertical="center"/>
    </xf>
    <xf numFmtId="164" fontId="3" fillId="0" borderId="14" xfId="0" applyNumberFormat="1" applyFont="1" applyFill="1" applyBorder="1" applyAlignment="1">
      <alignment horizontal="center" vertical="center"/>
    </xf>
    <xf numFmtId="164" fontId="1" fillId="0" borderId="14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 wrapText="1"/>
    </xf>
    <xf numFmtId="164" fontId="1" fillId="0" borderId="0" xfId="0" applyNumberFormat="1" applyFont="1" applyFill="1" applyBorder="1" applyAlignment="1">
      <alignment horizontal="center" vertical="center" shrinkToFit="1"/>
    </xf>
    <xf numFmtId="0" fontId="3" fillId="0" borderId="15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top" wrapText="1"/>
    </xf>
    <xf numFmtId="0" fontId="1" fillId="0" borderId="14" xfId="0" applyFont="1" applyFill="1" applyBorder="1" applyAlignment="1">
      <alignment horizontal="left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一般" xfId="0" builtinId="0"/>
  </cellStyles>
  <dxfs count="64"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3"/>
  <sheetViews>
    <sheetView tabSelected="1" zoomScale="70" zoomScaleNormal="70" workbookViewId="0">
      <selection sqref="A1:AC1"/>
    </sheetView>
  </sheetViews>
  <sheetFormatPr defaultRowHeight="15.75"/>
  <cols>
    <col min="1" max="1" width="55.625" style="1" customWidth="1"/>
    <col min="2" max="2" width="12.625" style="26" bestFit="1" customWidth="1"/>
    <col min="3" max="7" width="6.75" style="1" bestFit="1" customWidth="1"/>
    <col min="8" max="11" width="6" style="1" bestFit="1" customWidth="1"/>
    <col min="12" max="12" width="6.75" style="1" bestFit="1" customWidth="1"/>
    <col min="13" max="17" width="6" style="1" bestFit="1" customWidth="1"/>
    <col min="18" max="18" width="7.125" style="1" bestFit="1" customWidth="1"/>
    <col min="19" max="19" width="8.125" style="1" bestFit="1" customWidth="1"/>
    <col min="20" max="20" width="7.125" style="1" bestFit="1" customWidth="1"/>
    <col min="21" max="23" width="11.375" style="1" bestFit="1" customWidth="1"/>
    <col min="24" max="26" width="7.125" style="1" bestFit="1" customWidth="1"/>
    <col min="27" max="27" width="8.125" style="1" bestFit="1" customWidth="1"/>
    <col min="28" max="29" width="9.25" style="1" bestFit="1" customWidth="1"/>
    <col min="30" max="30" width="9" style="1"/>
    <col min="31" max="31" width="9.625" style="1" bestFit="1" customWidth="1"/>
    <col min="32" max="46" width="6.75" style="1" bestFit="1" customWidth="1"/>
    <col min="47" max="16384" width="9" style="1"/>
  </cols>
  <sheetData>
    <row r="1" spans="1:46" ht="16.5" thickBot="1">
      <c r="A1" s="40" t="s">
        <v>381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</row>
    <row r="2" spans="1:46" ht="18.75">
      <c r="A2" s="44" t="s">
        <v>0</v>
      </c>
      <c r="B2" s="44" t="s">
        <v>29</v>
      </c>
      <c r="C2" s="38" t="s">
        <v>383</v>
      </c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 t="s">
        <v>384</v>
      </c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E2" s="47" t="s">
        <v>52</v>
      </c>
      <c r="AF2" s="41" t="s">
        <v>40</v>
      </c>
      <c r="AG2" s="42"/>
      <c r="AH2" s="43"/>
      <c r="AI2" s="41" t="s">
        <v>41</v>
      </c>
      <c r="AJ2" s="42"/>
      <c r="AK2" s="43"/>
      <c r="AL2" s="41" t="s">
        <v>51</v>
      </c>
      <c r="AM2" s="42"/>
      <c r="AN2" s="43"/>
      <c r="AO2" s="41" t="s">
        <v>50</v>
      </c>
      <c r="AP2" s="42"/>
      <c r="AQ2" s="43"/>
      <c r="AR2" s="41" t="s">
        <v>49</v>
      </c>
      <c r="AS2" s="42"/>
      <c r="AT2" s="43"/>
    </row>
    <row r="3" spans="1:46" ht="16.5" thickBot="1">
      <c r="A3" s="45"/>
      <c r="B3" s="45"/>
      <c r="C3" s="38" t="s">
        <v>40</v>
      </c>
      <c r="D3" s="38"/>
      <c r="E3" s="38"/>
      <c r="F3" s="38" t="s">
        <v>41</v>
      </c>
      <c r="G3" s="38"/>
      <c r="H3" s="38"/>
      <c r="I3" s="38" t="s">
        <v>51</v>
      </c>
      <c r="J3" s="38"/>
      <c r="K3" s="38"/>
      <c r="L3" s="38" t="s">
        <v>50</v>
      </c>
      <c r="M3" s="38"/>
      <c r="N3" s="38"/>
      <c r="O3" s="38" t="s">
        <v>49</v>
      </c>
      <c r="P3" s="38"/>
      <c r="Q3" s="38"/>
      <c r="R3" s="38" t="s">
        <v>40</v>
      </c>
      <c r="S3" s="38"/>
      <c r="T3" s="38"/>
      <c r="U3" s="38" t="s">
        <v>41</v>
      </c>
      <c r="V3" s="38"/>
      <c r="W3" s="38"/>
      <c r="X3" s="38" t="s">
        <v>51</v>
      </c>
      <c r="Y3" s="38"/>
      <c r="Z3" s="38"/>
      <c r="AA3" s="38" t="s">
        <v>49</v>
      </c>
      <c r="AB3" s="38"/>
      <c r="AC3" s="38"/>
      <c r="AE3" s="48"/>
      <c r="AF3" s="2" t="s">
        <v>46</v>
      </c>
      <c r="AG3" s="3" t="s">
        <v>47</v>
      </c>
      <c r="AH3" s="4" t="s">
        <v>48</v>
      </c>
      <c r="AI3" s="2" t="s">
        <v>46</v>
      </c>
      <c r="AJ3" s="3" t="s">
        <v>47</v>
      </c>
      <c r="AK3" s="4" t="s">
        <v>48</v>
      </c>
      <c r="AL3" s="2" t="s">
        <v>46</v>
      </c>
      <c r="AM3" s="3" t="s">
        <v>47</v>
      </c>
      <c r="AN3" s="4" t="s">
        <v>48</v>
      </c>
      <c r="AO3" s="2" t="s">
        <v>46</v>
      </c>
      <c r="AP3" s="3" t="s">
        <v>47</v>
      </c>
      <c r="AQ3" s="4" t="s">
        <v>48</v>
      </c>
      <c r="AR3" s="2" t="s">
        <v>46</v>
      </c>
      <c r="AS3" s="3" t="s">
        <v>47</v>
      </c>
      <c r="AT3" s="4" t="s">
        <v>48</v>
      </c>
    </row>
    <row r="4" spans="1:46">
      <c r="A4" s="46"/>
      <c r="B4" s="46"/>
      <c r="C4" s="5" t="s">
        <v>46</v>
      </c>
      <c r="D4" s="5" t="s">
        <v>47</v>
      </c>
      <c r="E4" s="5" t="s">
        <v>48</v>
      </c>
      <c r="F4" s="5" t="s">
        <v>46</v>
      </c>
      <c r="G4" s="5" t="s">
        <v>47</v>
      </c>
      <c r="H4" s="5" t="s">
        <v>48</v>
      </c>
      <c r="I4" s="5" t="s">
        <v>46</v>
      </c>
      <c r="J4" s="5" t="s">
        <v>47</v>
      </c>
      <c r="K4" s="5" t="s">
        <v>48</v>
      </c>
      <c r="L4" s="5" t="s">
        <v>46</v>
      </c>
      <c r="M4" s="5" t="s">
        <v>47</v>
      </c>
      <c r="N4" s="5" t="s">
        <v>48</v>
      </c>
      <c r="O4" s="5" t="s">
        <v>46</v>
      </c>
      <c r="P4" s="5" t="s">
        <v>47</v>
      </c>
      <c r="Q4" s="5" t="s">
        <v>48</v>
      </c>
      <c r="R4" s="5" t="s">
        <v>46</v>
      </c>
      <c r="S4" s="5" t="s">
        <v>47</v>
      </c>
      <c r="T4" s="5" t="s">
        <v>48</v>
      </c>
      <c r="U4" s="5" t="s">
        <v>46</v>
      </c>
      <c r="V4" s="5" t="s">
        <v>47</v>
      </c>
      <c r="W4" s="5" t="s">
        <v>48</v>
      </c>
      <c r="X4" s="5" t="s">
        <v>46</v>
      </c>
      <c r="Y4" s="5" t="s">
        <v>47</v>
      </c>
      <c r="Z4" s="5" t="s">
        <v>48</v>
      </c>
      <c r="AA4" s="5" t="s">
        <v>46</v>
      </c>
      <c r="AB4" s="5" t="s">
        <v>47</v>
      </c>
      <c r="AC4" s="5" t="s">
        <v>48</v>
      </c>
      <c r="AE4" s="6" t="s">
        <v>42</v>
      </c>
      <c r="AF4" s="7">
        <v>-0.14571515153647338</v>
      </c>
      <c r="AG4" s="8">
        <v>-5.283772883266228E-2</v>
      </c>
      <c r="AH4" s="9">
        <v>-0.17701126317348587</v>
      </c>
      <c r="AI4" s="7">
        <v>-7.2205004791678837E-2</v>
      </c>
      <c r="AJ4" s="8">
        <v>-0.18866894964450093</v>
      </c>
      <c r="AK4" s="9">
        <v>-0.12542740747374895</v>
      </c>
      <c r="AL4" s="7">
        <v>-0.18183087869479631</v>
      </c>
      <c r="AM4" s="8">
        <v>-0.25810845055006887</v>
      </c>
      <c r="AN4" s="9">
        <v>-0.18262039152576673</v>
      </c>
      <c r="AO4" s="7">
        <v>-6.424412279661304E-2</v>
      </c>
      <c r="AP4" s="8">
        <v>-8.1355937145551754E-2</v>
      </c>
      <c r="AQ4" s="9">
        <v>-5.9464710628921287E-2</v>
      </c>
      <c r="AR4" s="7">
        <v>-9.0763559482736247E-2</v>
      </c>
      <c r="AS4" s="8">
        <v>-0.14452671665369088</v>
      </c>
      <c r="AT4" s="9">
        <v>-8.3495942633180331E-2</v>
      </c>
    </row>
    <row r="5" spans="1:46" ht="18.75">
      <c r="A5" s="10" t="s">
        <v>1</v>
      </c>
      <c r="B5" s="11" t="s">
        <v>385</v>
      </c>
      <c r="C5" s="12">
        <v>1.7632157978109007</v>
      </c>
      <c r="D5" s="12">
        <v>2.5961263283100577</v>
      </c>
      <c r="E5" s="12">
        <v>1.3242473732340245</v>
      </c>
      <c r="F5" s="12">
        <v>1.3632865462613968</v>
      </c>
      <c r="G5" s="12">
        <v>1.5712305443879284</v>
      </c>
      <c r="H5" s="12">
        <v>2.3403986792902365</v>
      </c>
      <c r="I5" s="12">
        <v>1.8342477549982779</v>
      </c>
      <c r="J5" s="12">
        <v>1.0493259707801892</v>
      </c>
      <c r="K5" s="12">
        <v>2.0137620860638941</v>
      </c>
      <c r="L5" s="12">
        <v>0.84055326187890822</v>
      </c>
      <c r="M5" s="12">
        <v>1.8245126869304011</v>
      </c>
      <c r="N5" s="12">
        <v>2.2462807479934601</v>
      </c>
      <c r="O5" s="12">
        <v>1.3101597156979541</v>
      </c>
      <c r="P5" s="12">
        <v>1.465336899971706</v>
      </c>
      <c r="Q5" s="12">
        <v>2.0141903956619931</v>
      </c>
      <c r="R5" s="13">
        <v>19.398246417074802</v>
      </c>
      <c r="S5" s="13">
        <v>27.635240020319401</v>
      </c>
      <c r="T5" s="13">
        <v>19.555752064084501</v>
      </c>
      <c r="U5" s="13">
        <v>24.240939204299099</v>
      </c>
      <c r="V5" s="13">
        <v>30.3756165613881</v>
      </c>
      <c r="W5" s="13">
        <v>17.590798484016901</v>
      </c>
      <c r="X5" s="13">
        <v>8.0134111483272203</v>
      </c>
      <c r="Y5" s="13">
        <v>7.7272713099388399</v>
      </c>
      <c r="Z5" s="13">
        <v>15.2401078150579</v>
      </c>
      <c r="AA5" s="13">
        <v>6.35215060923887</v>
      </c>
      <c r="AB5" s="13">
        <v>3.7028374127550099</v>
      </c>
      <c r="AC5" s="13">
        <v>11.167974485679901</v>
      </c>
      <c r="AE5" s="6" t="s">
        <v>43</v>
      </c>
      <c r="AF5" s="7">
        <v>1.0179647069021194</v>
      </c>
      <c r="AG5" s="8">
        <v>1.1654175410585319</v>
      </c>
      <c r="AH5" s="9">
        <v>1.0599881257228851</v>
      </c>
      <c r="AI5" s="7">
        <v>0.81915683604112299</v>
      </c>
      <c r="AJ5" s="8">
        <v>1.0087142053107543</v>
      </c>
      <c r="AK5" s="9">
        <v>0.95160050453565448</v>
      </c>
      <c r="AL5" s="7">
        <v>0.95737147757576502</v>
      </c>
      <c r="AM5" s="8">
        <v>1.1743365857855355</v>
      </c>
      <c r="AN5" s="9">
        <v>1.0361187153237661</v>
      </c>
      <c r="AO5" s="7">
        <v>0.87452844116405315</v>
      </c>
      <c r="AP5" s="8">
        <v>0.86151643207100925</v>
      </c>
      <c r="AQ5" s="9">
        <v>0.89028813111672545</v>
      </c>
      <c r="AR5" s="7">
        <v>0.77194379552844128</v>
      </c>
      <c r="AS5" s="8">
        <v>0.93771759615451</v>
      </c>
      <c r="AT5" s="9">
        <v>0.94543764500304028</v>
      </c>
    </row>
    <row r="6" spans="1:46" ht="18.75">
      <c r="A6" s="10" t="s">
        <v>2</v>
      </c>
      <c r="B6" s="11" t="s">
        <v>386</v>
      </c>
      <c r="C6" s="12">
        <v>2.0865624333569279</v>
      </c>
      <c r="D6" s="12">
        <v>2.7148815608132111</v>
      </c>
      <c r="E6" s="12">
        <v>1.8361299627095529</v>
      </c>
      <c r="F6" s="12">
        <v>1.3908753173558217</v>
      </c>
      <c r="G6" s="12">
        <v>1.6980615801142969</v>
      </c>
      <c r="H6" s="12">
        <v>1.7769049227537002</v>
      </c>
      <c r="I6" s="12">
        <v>1.6985409309552943</v>
      </c>
      <c r="J6" s="12">
        <v>1.0242037386611074</v>
      </c>
      <c r="K6" s="12">
        <v>1.5377501803237656</v>
      </c>
      <c r="L6" s="12">
        <v>1.5863596835147602</v>
      </c>
      <c r="M6" s="12">
        <v>2.1526886623777375</v>
      </c>
      <c r="N6" s="12">
        <v>2.3562752959265501</v>
      </c>
      <c r="O6" s="12">
        <v>1.5704403709267345</v>
      </c>
      <c r="P6" s="12">
        <v>1.9326301768838163</v>
      </c>
      <c r="Q6" s="12">
        <v>2.3071304397294745</v>
      </c>
      <c r="R6" s="13">
        <v>98.526021483212801</v>
      </c>
      <c r="S6" s="13">
        <v>115.02599331118201</v>
      </c>
      <c r="T6" s="13">
        <v>89.831648332038398</v>
      </c>
      <c r="U6" s="13">
        <v>167.40916110496701</v>
      </c>
      <c r="V6" s="13">
        <v>202.210053277974</v>
      </c>
      <c r="W6" s="13">
        <v>128.13601733372201</v>
      </c>
      <c r="X6" s="13">
        <v>28.421608501224</v>
      </c>
      <c r="Y6" s="13">
        <v>36.019812646770497</v>
      </c>
      <c r="Z6" s="13">
        <v>97.803378357865498</v>
      </c>
      <c r="AA6" s="13">
        <v>62.211941614831296</v>
      </c>
      <c r="AB6" s="13">
        <v>36.794599998052298</v>
      </c>
      <c r="AC6" s="13">
        <v>95.499444301336496</v>
      </c>
      <c r="AE6" s="14" t="s">
        <v>44</v>
      </c>
      <c r="AF6" s="15">
        <v>0.87224955536564597</v>
      </c>
      <c r="AG6" s="16">
        <v>1.1125798122258697</v>
      </c>
      <c r="AH6" s="17">
        <v>0.88297686254939922</v>
      </c>
      <c r="AI6" s="15">
        <v>0.7469518312494442</v>
      </c>
      <c r="AJ6" s="16">
        <v>0.82004525566625341</v>
      </c>
      <c r="AK6" s="17">
        <v>0.82617309706190556</v>
      </c>
      <c r="AL6" s="15">
        <v>0.77554059888096871</v>
      </c>
      <c r="AM6" s="16">
        <v>0.91622813523546665</v>
      </c>
      <c r="AN6" s="17">
        <v>0.85349832379799939</v>
      </c>
      <c r="AO6" s="15">
        <v>0.81028431836744008</v>
      </c>
      <c r="AP6" s="16">
        <v>0.78016049492545747</v>
      </c>
      <c r="AQ6" s="17">
        <v>0.83082342048780411</v>
      </c>
      <c r="AR6" s="15">
        <v>0.68118023604570499</v>
      </c>
      <c r="AS6" s="16">
        <v>0.79319087950081912</v>
      </c>
      <c r="AT6" s="17">
        <v>0.8619417023698599</v>
      </c>
    </row>
    <row r="7" spans="1:46" ht="19.5" thickBot="1">
      <c r="A7" s="10" t="s">
        <v>3</v>
      </c>
      <c r="B7" s="11" t="s">
        <v>387</v>
      </c>
      <c r="C7" s="12">
        <v>1.8071622816987361</v>
      </c>
      <c r="D7" s="12">
        <v>2.6281363136892044</v>
      </c>
      <c r="E7" s="12">
        <v>1.4861903172160678</v>
      </c>
      <c r="F7" s="12">
        <v>1.7201633350165053</v>
      </c>
      <c r="G7" s="12">
        <v>1.9088977546427619</v>
      </c>
      <c r="H7" s="12">
        <v>2.5042952542896417</v>
      </c>
      <c r="I7" s="12">
        <v>1.6806735469656924</v>
      </c>
      <c r="J7" s="12">
        <v>1.1606007223024783</v>
      </c>
      <c r="K7" s="12">
        <v>1.721364787111042</v>
      </c>
      <c r="L7" s="12">
        <v>1.5790951809091154</v>
      </c>
      <c r="M7" s="12">
        <v>2.3879127957891977</v>
      </c>
      <c r="N7" s="12">
        <v>2.7290535649339143</v>
      </c>
      <c r="O7" s="12">
        <v>1.2649829394157652</v>
      </c>
      <c r="P7" s="12">
        <v>1.5679279077049222</v>
      </c>
      <c r="Q7" s="12">
        <v>1.7933710249548476</v>
      </c>
      <c r="R7" s="13">
        <v>15.1329157493852</v>
      </c>
      <c r="S7" s="13">
        <v>14.4143017874121</v>
      </c>
      <c r="T7" s="13">
        <v>11.6648162215963</v>
      </c>
      <c r="U7" s="13">
        <v>5.3227873685027998</v>
      </c>
      <c r="V7" s="13">
        <v>6.4099082748906104</v>
      </c>
      <c r="W7" s="13">
        <v>8.0619614915480202</v>
      </c>
      <c r="X7" s="13">
        <v>3.1425355374332198</v>
      </c>
      <c r="Y7" s="13">
        <v>3.1685674523622098</v>
      </c>
      <c r="Z7" s="13">
        <v>7.3672003082547901</v>
      </c>
      <c r="AA7" s="13">
        <v>9.5836426429513608</v>
      </c>
      <c r="AB7" s="13">
        <v>3.99979862979349</v>
      </c>
      <c r="AC7" s="13">
        <v>11.8962353485015</v>
      </c>
      <c r="AE7" s="18" t="s">
        <v>45</v>
      </c>
      <c r="AF7" s="19">
        <v>-1.1636798584385928</v>
      </c>
      <c r="AG7" s="20">
        <v>-1.2182552698911941</v>
      </c>
      <c r="AH7" s="21">
        <v>-1.2369993888963711</v>
      </c>
      <c r="AI7" s="19">
        <v>-0.89136184083280179</v>
      </c>
      <c r="AJ7" s="20">
        <v>-1.1973831549552552</v>
      </c>
      <c r="AK7" s="21">
        <v>-1.0770279120094035</v>
      </c>
      <c r="AL7" s="19">
        <v>-1.1392023562705613</v>
      </c>
      <c r="AM7" s="20">
        <v>-1.4324450363356043</v>
      </c>
      <c r="AN7" s="21">
        <v>-1.2187391068495328</v>
      </c>
      <c r="AO7" s="19">
        <v>-0.93877256396066622</v>
      </c>
      <c r="AP7" s="20">
        <v>-0.94287236921656103</v>
      </c>
      <c r="AQ7" s="21">
        <v>-0.94975284174564678</v>
      </c>
      <c r="AR7" s="19">
        <v>-0.86270735501117757</v>
      </c>
      <c r="AS7" s="20">
        <v>-1.0822443128082009</v>
      </c>
      <c r="AT7" s="21">
        <v>-1.0289335876362207</v>
      </c>
    </row>
    <row r="8" spans="1:46" ht="18.75">
      <c r="A8" s="10" t="s">
        <v>4</v>
      </c>
      <c r="B8" s="11" t="s">
        <v>388</v>
      </c>
      <c r="C8" s="12">
        <v>1.4458406290152108</v>
      </c>
      <c r="D8" s="12">
        <v>1.7111271127736383</v>
      </c>
      <c r="E8" s="12">
        <v>1.168562866010608</v>
      </c>
      <c r="F8" s="12">
        <v>1.408921088343984</v>
      </c>
      <c r="G8" s="12">
        <v>1.5596066872191094</v>
      </c>
      <c r="H8" s="12">
        <v>1.8129030923433316</v>
      </c>
      <c r="I8" s="12">
        <v>1.1709358491698003</v>
      </c>
      <c r="J8" s="12">
        <v>0.46991221905131242</v>
      </c>
      <c r="K8" s="12">
        <v>1.0311223051234863</v>
      </c>
      <c r="L8" s="12">
        <v>1.1897330246560014</v>
      </c>
      <c r="M8" s="12">
        <v>1.1331379391721048</v>
      </c>
      <c r="N8" s="12">
        <v>1.5591709427834468</v>
      </c>
      <c r="O8" s="12">
        <v>0.97628454209607418</v>
      </c>
      <c r="P8" s="12">
        <v>0.80182767707154945</v>
      </c>
      <c r="Q8" s="12">
        <v>1.0280706170730709</v>
      </c>
      <c r="R8" s="13">
        <v>3.1589998839268598</v>
      </c>
      <c r="S8" s="13">
        <v>3.1419189136101302</v>
      </c>
      <c r="T8" s="13">
        <v>2.6226512612082198</v>
      </c>
      <c r="U8" s="13">
        <v>7.6647619239060898</v>
      </c>
      <c r="V8" s="13">
        <v>5.5232370213573896</v>
      </c>
      <c r="W8" s="13">
        <v>6.2817141221006603</v>
      </c>
      <c r="X8" s="13">
        <v>1.000147534281</v>
      </c>
      <c r="Y8" s="13">
        <v>1.3712575074917699</v>
      </c>
      <c r="Z8" s="13">
        <v>2.3776055864411298</v>
      </c>
      <c r="AA8" s="13">
        <v>5.8124848131131301</v>
      </c>
      <c r="AB8" s="13">
        <v>2.7620980256587702</v>
      </c>
      <c r="AC8" s="13">
        <v>4.2383424375487797</v>
      </c>
    </row>
    <row r="9" spans="1:46" ht="18.75">
      <c r="A9" s="10" t="s">
        <v>5</v>
      </c>
      <c r="B9" s="11" t="s">
        <v>389</v>
      </c>
      <c r="C9" s="12">
        <v>2.1726673297298777</v>
      </c>
      <c r="D9" s="12">
        <v>1.5460000759984822</v>
      </c>
      <c r="E9" s="12">
        <v>1.0402859108010019</v>
      </c>
      <c r="F9" s="12">
        <v>1.3423555877495836</v>
      </c>
      <c r="G9" s="12">
        <v>1.5943195715474712</v>
      </c>
      <c r="H9" s="12">
        <v>1.2792247161701336</v>
      </c>
      <c r="I9" s="12">
        <v>1.1695424394416234</v>
      </c>
      <c r="J9" s="12">
        <v>0.84300137763499206</v>
      </c>
      <c r="K9" s="12">
        <v>0.53413631977738507</v>
      </c>
      <c r="L9" s="12">
        <v>1.349922662031128</v>
      </c>
      <c r="M9" s="12">
        <v>1.4140836242721058</v>
      </c>
      <c r="N9" s="12">
        <v>1.4899770082048855</v>
      </c>
      <c r="O9" s="12">
        <v>1.275475333645389</v>
      </c>
      <c r="P9" s="12">
        <v>1.9765112829583684</v>
      </c>
      <c r="Q9" s="12">
        <v>0.98021474275293818</v>
      </c>
      <c r="R9" s="13">
        <v>15.7880330953081</v>
      </c>
      <c r="S9" s="13">
        <v>20.380418774718901</v>
      </c>
      <c r="T9" s="13">
        <v>21.278150432615</v>
      </c>
      <c r="U9" s="13">
        <v>22.469038601681699</v>
      </c>
      <c r="V9" s="13">
        <v>22.835796195433101</v>
      </c>
      <c r="W9" s="13">
        <v>12.4025739818485</v>
      </c>
      <c r="X9" s="13">
        <v>3.2867467698014901</v>
      </c>
      <c r="Y9" s="13">
        <v>3.43583192387162</v>
      </c>
      <c r="Z9" s="13">
        <v>4.27208610299156</v>
      </c>
      <c r="AA9" s="13">
        <v>5.4210070796503</v>
      </c>
      <c r="AB9" s="13">
        <v>10.258171023390799</v>
      </c>
      <c r="AC9" s="13">
        <v>16.536687712535102</v>
      </c>
    </row>
    <row r="10" spans="1:46" ht="18.75">
      <c r="A10" s="10" t="s">
        <v>6</v>
      </c>
      <c r="B10" s="11" t="s">
        <v>449</v>
      </c>
      <c r="C10" s="12">
        <v>1.081534762693781</v>
      </c>
      <c r="D10" s="12">
        <v>1.8223641811352296</v>
      </c>
      <c r="E10" s="12">
        <v>1.37875683099468</v>
      </c>
      <c r="F10" s="12">
        <v>1.1999382699106238</v>
      </c>
      <c r="G10" s="12">
        <v>1.3521143694132183</v>
      </c>
      <c r="H10" s="12">
        <v>1.8331793921387027</v>
      </c>
      <c r="I10" s="12">
        <v>1.9012545838316888</v>
      </c>
      <c r="J10" s="12">
        <v>0.41474429589392808</v>
      </c>
      <c r="K10" s="12">
        <v>1.3119378921832641</v>
      </c>
      <c r="L10" s="12">
        <v>1.0158427692127947</v>
      </c>
      <c r="M10" s="12">
        <v>1.8426089122620344</v>
      </c>
      <c r="N10" s="12">
        <v>2.3306240945176033</v>
      </c>
      <c r="O10" s="12">
        <v>0.81712572382533011</v>
      </c>
      <c r="P10" s="12">
        <v>1.2035008114267962</v>
      </c>
      <c r="Q10" s="12">
        <v>1.47088361417178</v>
      </c>
      <c r="R10" s="13">
        <v>3.7182540060097802</v>
      </c>
      <c r="S10" s="13">
        <v>4.0155792143269</v>
      </c>
      <c r="T10" s="13">
        <v>4.6259246439582196</v>
      </c>
      <c r="U10" s="13">
        <v>6.5134228676539996</v>
      </c>
      <c r="V10" s="13">
        <v>4.3162957046966</v>
      </c>
      <c r="W10" s="13">
        <v>3.83435822045778</v>
      </c>
      <c r="X10" s="13">
        <v>1.3865995007669301</v>
      </c>
      <c r="Y10" s="13">
        <v>1.85688050800907</v>
      </c>
      <c r="Z10" s="13">
        <v>3.2151174313119899</v>
      </c>
      <c r="AA10" s="13">
        <v>9.0380623122182602</v>
      </c>
      <c r="AB10" s="13">
        <v>6.0705437100781001</v>
      </c>
      <c r="AC10" s="13">
        <v>9.7134411174008601</v>
      </c>
    </row>
    <row r="11" spans="1:46">
      <c r="A11" s="10" t="s">
        <v>7</v>
      </c>
      <c r="B11" s="11" t="s">
        <v>30</v>
      </c>
      <c r="C11" s="12">
        <v>1.2103504777772662</v>
      </c>
      <c r="D11" s="12">
        <v>2.669643245295831</v>
      </c>
      <c r="E11" s="12">
        <v>1.2159236810313721</v>
      </c>
      <c r="F11" s="12">
        <v>0.31355110471273945</v>
      </c>
      <c r="G11" s="12">
        <v>1.1429125462978649</v>
      </c>
      <c r="H11" s="12">
        <v>1.2143635960469896</v>
      </c>
      <c r="I11" s="12">
        <v>1.1300913468115592</v>
      </c>
      <c r="J11" s="12">
        <v>1.4835987875895198</v>
      </c>
      <c r="K11" s="12">
        <v>1.4086643892027859</v>
      </c>
      <c r="L11" s="12">
        <v>1.3818821111655071</v>
      </c>
      <c r="M11" s="12">
        <v>1.2244911302465877</v>
      </c>
      <c r="N11" s="12">
        <v>1.7936819496586434</v>
      </c>
      <c r="O11" s="12">
        <v>0.71823249078555251</v>
      </c>
      <c r="P11" s="12">
        <v>1.0880039387531535</v>
      </c>
      <c r="Q11" s="12">
        <v>2.1895986645032912</v>
      </c>
      <c r="R11" s="13">
        <v>5.37604533794749</v>
      </c>
      <c r="S11" s="13">
        <v>1.88862680725094</v>
      </c>
      <c r="T11" s="13">
        <v>3.4215998037616799</v>
      </c>
      <c r="U11" s="13">
        <v>1.00191060246884</v>
      </c>
      <c r="V11" s="13">
        <v>1.0614201762845299</v>
      </c>
      <c r="W11" s="13">
        <v>1.2327591116645999</v>
      </c>
      <c r="X11" s="13">
        <v>2.8958109571241</v>
      </c>
      <c r="Y11" s="13">
        <v>4.8538489338586297</v>
      </c>
      <c r="Z11" s="13">
        <v>7.4592628197859003</v>
      </c>
      <c r="AA11" s="13">
        <v>1.5792689382948</v>
      </c>
      <c r="AB11" s="13">
        <v>3.7319424194197701</v>
      </c>
      <c r="AC11" s="13">
        <v>2.70931259285218</v>
      </c>
    </row>
    <row r="12" spans="1:46" ht="18.75">
      <c r="A12" s="10" t="s">
        <v>8</v>
      </c>
      <c r="B12" s="11" t="s">
        <v>390</v>
      </c>
      <c r="C12" s="12">
        <v>1.2386157052010451</v>
      </c>
      <c r="D12" s="12">
        <v>1.1337699923464446</v>
      </c>
      <c r="E12" s="12">
        <v>1.4213171601047188</v>
      </c>
      <c r="F12" s="12">
        <v>0.63839541338647299</v>
      </c>
      <c r="G12" s="12">
        <v>1.2258542344129661</v>
      </c>
      <c r="H12" s="12">
        <v>1.0919307140895764</v>
      </c>
      <c r="I12" s="12">
        <v>1.0454192421027908</v>
      </c>
      <c r="J12" s="12">
        <v>1.0704904669795816</v>
      </c>
      <c r="K12" s="12">
        <v>1.0851431167671901</v>
      </c>
      <c r="L12" s="12">
        <v>1.5171750988593176</v>
      </c>
      <c r="M12" s="12">
        <v>0.99442519413606578</v>
      </c>
      <c r="N12" s="12">
        <v>1.5858173967977867</v>
      </c>
      <c r="O12" s="12">
        <v>1.311538003546997</v>
      </c>
      <c r="P12" s="12">
        <v>2.1387022960992836</v>
      </c>
      <c r="Q12" s="12">
        <v>1.4832794172510153</v>
      </c>
      <c r="R12" s="13">
        <v>14.7387934954633</v>
      </c>
      <c r="S12" s="13">
        <v>19.1584694853019</v>
      </c>
      <c r="T12" s="13">
        <v>14.0114930433033</v>
      </c>
      <c r="U12" s="13">
        <v>5.2317431467347397</v>
      </c>
      <c r="V12" s="13">
        <v>5.4956412504870196</v>
      </c>
      <c r="W12" s="13">
        <v>4.3167732100543104</v>
      </c>
      <c r="X12" s="13">
        <v>3.5448588187522998</v>
      </c>
      <c r="Y12" s="13">
        <v>4.8615994122473296</v>
      </c>
      <c r="Z12" s="13">
        <v>3.8902615933250999</v>
      </c>
      <c r="AA12" s="13">
        <v>10.845058505053601</v>
      </c>
      <c r="AB12" s="13">
        <v>6.1048926772851599</v>
      </c>
      <c r="AC12" s="13">
        <v>8.9932211937713191</v>
      </c>
    </row>
    <row r="13" spans="1:46" ht="18.75">
      <c r="A13" s="10" t="s">
        <v>9</v>
      </c>
      <c r="B13" s="11" t="s">
        <v>391</v>
      </c>
      <c r="C13" s="12">
        <v>1.9467511636771484</v>
      </c>
      <c r="D13" s="12">
        <v>1.8236253775026916</v>
      </c>
      <c r="E13" s="12">
        <v>1.7328130024362718</v>
      </c>
      <c r="F13" s="12">
        <v>0.51849014357531253</v>
      </c>
      <c r="G13" s="12">
        <v>1.8551899024374328</v>
      </c>
      <c r="H13" s="12">
        <v>1.8528641662633374</v>
      </c>
      <c r="I13" s="12">
        <v>1.092744827295743</v>
      </c>
      <c r="J13" s="12">
        <v>1.659182940136956</v>
      </c>
      <c r="K13" s="12">
        <v>1.3898411571819138</v>
      </c>
      <c r="L13" s="12">
        <v>1.5702252919749013</v>
      </c>
      <c r="M13" s="12">
        <v>2.2233148524522441</v>
      </c>
      <c r="N13" s="12">
        <v>2.0684641864354623</v>
      </c>
      <c r="O13" s="12">
        <v>1.2224310679602892</v>
      </c>
      <c r="P13" s="12">
        <v>1.9526541643333886</v>
      </c>
      <c r="Q13" s="12">
        <v>2.2222839319237973</v>
      </c>
      <c r="R13" s="13">
        <v>43.051874557310001</v>
      </c>
      <c r="S13" s="13">
        <v>15.725929987524999</v>
      </c>
      <c r="T13" s="13">
        <v>19.301801582566</v>
      </c>
      <c r="U13" s="13">
        <v>6.5136230610727202</v>
      </c>
      <c r="V13" s="13">
        <v>12.012043465079801</v>
      </c>
      <c r="W13" s="13">
        <v>14.418608995847</v>
      </c>
      <c r="X13" s="13">
        <v>12.7235049469071</v>
      </c>
      <c r="Y13" s="13">
        <v>10.438991313401701</v>
      </c>
      <c r="Z13" s="13">
        <v>25.579855302942601</v>
      </c>
      <c r="AA13" s="13">
        <v>24.959547235423301</v>
      </c>
      <c r="AB13" s="13">
        <v>31.706172160703598</v>
      </c>
      <c r="AC13" s="13">
        <v>35.759702535008998</v>
      </c>
    </row>
    <row r="14" spans="1:46" ht="18.75">
      <c r="A14" s="10" t="s">
        <v>10</v>
      </c>
      <c r="B14" s="11" t="s">
        <v>392</v>
      </c>
      <c r="C14" s="12">
        <v>1.8642650359302697</v>
      </c>
      <c r="D14" s="12">
        <v>1.1858832562588808</v>
      </c>
      <c r="E14" s="12">
        <v>1.1551782165300764</v>
      </c>
      <c r="F14" s="12">
        <v>0.45801414765209503</v>
      </c>
      <c r="G14" s="12">
        <v>1.5690767002261641</v>
      </c>
      <c r="H14" s="12">
        <v>1.7056572996251722</v>
      </c>
      <c r="I14" s="12">
        <v>1.0661588747745543</v>
      </c>
      <c r="J14" s="12">
        <v>1.4621051959058706</v>
      </c>
      <c r="K14" s="12">
        <v>0.97547181206796374</v>
      </c>
      <c r="L14" s="12">
        <v>1.8657667439584997</v>
      </c>
      <c r="M14" s="12">
        <v>1.3699161786359604</v>
      </c>
      <c r="N14" s="12">
        <v>1.4086347580095187</v>
      </c>
      <c r="O14" s="12">
        <v>1.0990929761733785</v>
      </c>
      <c r="P14" s="12">
        <v>1.5987729144219616</v>
      </c>
      <c r="Q14" s="12">
        <v>1.2775749107808989</v>
      </c>
      <c r="R14" s="13">
        <v>35.3620303572024</v>
      </c>
      <c r="S14" s="13">
        <v>20.101373428164301</v>
      </c>
      <c r="T14" s="13">
        <v>26.345208956600299</v>
      </c>
      <c r="U14" s="13">
        <v>10.7616819251361</v>
      </c>
      <c r="V14" s="13">
        <v>8.6885851362537796</v>
      </c>
      <c r="W14" s="13">
        <v>6.9327544216333097</v>
      </c>
      <c r="X14" s="13">
        <v>6.0137486105973803</v>
      </c>
      <c r="Y14" s="13">
        <v>14.7628098223165</v>
      </c>
      <c r="Z14" s="13">
        <v>20.106299042362</v>
      </c>
      <c r="AA14" s="13">
        <v>12.2639440861605</v>
      </c>
      <c r="AB14" s="13">
        <v>14.8043200309548</v>
      </c>
      <c r="AC14" s="13">
        <v>22.365612787122298</v>
      </c>
    </row>
    <row r="15" spans="1:46">
      <c r="A15" s="10" t="s">
        <v>11</v>
      </c>
      <c r="B15" s="11" t="s">
        <v>31</v>
      </c>
      <c r="C15" s="12">
        <v>0.90156493056075415</v>
      </c>
      <c r="D15" s="12">
        <v>1.9483914909601681</v>
      </c>
      <c r="E15" s="12">
        <v>0.53461463368105611</v>
      </c>
      <c r="F15" s="12">
        <v>0.78555056361293507</v>
      </c>
      <c r="G15" s="12">
        <v>1.1157229320971136</v>
      </c>
      <c r="H15" s="12">
        <v>1.1946828078568441</v>
      </c>
      <c r="I15" s="12">
        <v>1.1373975719728604</v>
      </c>
      <c r="J15" s="12">
        <v>0.99838814351968574</v>
      </c>
      <c r="K15" s="12">
        <v>1.2194277661030244</v>
      </c>
      <c r="L15" s="12">
        <v>1.0735386997636296</v>
      </c>
      <c r="M15" s="12">
        <v>1.1987803223184306</v>
      </c>
      <c r="N15" s="12">
        <v>1.4560344237156697</v>
      </c>
      <c r="O15" s="12">
        <v>0.85429527771495628</v>
      </c>
      <c r="P15" s="12">
        <v>1.3866146210412189</v>
      </c>
      <c r="Q15" s="12">
        <v>1.4084518709969862</v>
      </c>
      <c r="R15" s="13">
        <v>1.29979320537238</v>
      </c>
      <c r="S15" s="13">
        <v>2.27252874187496</v>
      </c>
      <c r="T15" s="13">
        <v>1.5248010648614601</v>
      </c>
      <c r="U15" s="13">
        <v>2.35889122043019</v>
      </c>
      <c r="V15" s="13">
        <v>2.5039733859685298</v>
      </c>
      <c r="W15" s="13">
        <v>1.6339442966083799</v>
      </c>
      <c r="X15" s="13">
        <v>1.8699987013971799</v>
      </c>
      <c r="Y15" s="13">
        <v>2.18446446686134</v>
      </c>
      <c r="Z15" s="13">
        <v>-1.4765119325479701</v>
      </c>
      <c r="AA15" s="13">
        <v>1.33102536396944</v>
      </c>
      <c r="AB15" s="13">
        <v>1.6891631506921301</v>
      </c>
      <c r="AC15" s="13">
        <v>2.3020048325716802</v>
      </c>
    </row>
    <row r="16" spans="1:46">
      <c r="A16" s="10" t="s">
        <v>12</v>
      </c>
      <c r="B16" s="11" t="s">
        <v>32</v>
      </c>
      <c r="C16" s="12">
        <v>0.31403815541741809</v>
      </c>
      <c r="D16" s="12">
        <v>1.9909277333407349</v>
      </c>
      <c r="E16" s="12">
        <v>0.86321350049697521</v>
      </c>
      <c r="F16" s="12">
        <v>0.82536335928787241</v>
      </c>
      <c r="G16" s="12">
        <v>1.5386797756080031</v>
      </c>
      <c r="H16" s="12">
        <v>2.5564114397329387</v>
      </c>
      <c r="I16" s="12">
        <v>1.1903943770850831</v>
      </c>
      <c r="J16" s="12">
        <v>1.1433266078072084</v>
      </c>
      <c r="K16" s="12">
        <v>2.2409269971112953</v>
      </c>
      <c r="L16" s="12">
        <v>1.6144005034675077</v>
      </c>
      <c r="M16" s="12">
        <v>1.495411369707542</v>
      </c>
      <c r="N16" s="12">
        <v>2.6155882565186834</v>
      </c>
      <c r="O16" s="12">
        <v>1.4620166978959646</v>
      </c>
      <c r="P16" s="12">
        <v>1.6961782999962929</v>
      </c>
      <c r="Q16" s="12">
        <v>1.9686532514987787</v>
      </c>
      <c r="R16" s="13">
        <v>-1.2859640343946299</v>
      </c>
      <c r="S16" s="13">
        <v>1.11333168485487</v>
      </c>
      <c r="T16" s="13">
        <v>-1.1326907387618801</v>
      </c>
      <c r="U16" s="13">
        <v>6.4478143935329602</v>
      </c>
      <c r="V16" s="13">
        <v>8.6395751794956901</v>
      </c>
      <c r="W16" s="13">
        <v>6.2443295869179201</v>
      </c>
      <c r="X16" s="13">
        <v>-1.436693053628</v>
      </c>
      <c r="Y16" s="13">
        <v>-1.18647087089537</v>
      </c>
      <c r="Z16" s="13">
        <v>1.15811994865613</v>
      </c>
      <c r="AA16" s="13">
        <v>3.1833130285285498</v>
      </c>
      <c r="AB16" s="13">
        <v>2.0285562385118099</v>
      </c>
      <c r="AC16" s="13">
        <v>3.0802083140905698</v>
      </c>
    </row>
    <row r="17" spans="1:29" ht="18.75">
      <c r="A17" s="10" t="s">
        <v>13</v>
      </c>
      <c r="B17" s="11" t="s">
        <v>393</v>
      </c>
      <c r="C17" s="12">
        <v>0.94570825062824238</v>
      </c>
      <c r="D17" s="12">
        <v>1.5937354841240652</v>
      </c>
      <c r="E17" s="12">
        <v>0.92221928323396518</v>
      </c>
      <c r="F17" s="12">
        <v>1.0592376979478484</v>
      </c>
      <c r="G17" s="12">
        <v>1.2201027316028694</v>
      </c>
      <c r="H17" s="12">
        <v>1.2638349425262023</v>
      </c>
      <c r="I17" s="12">
        <v>1.3366822065606816</v>
      </c>
      <c r="J17" s="12">
        <v>1.0042623759972593</v>
      </c>
      <c r="K17" s="12">
        <v>1.0141284855939725</v>
      </c>
      <c r="L17" s="12">
        <v>0.7790077937489176</v>
      </c>
      <c r="M17" s="12">
        <v>0.59408605823738714</v>
      </c>
      <c r="N17" s="12">
        <v>1.4122944635227477</v>
      </c>
      <c r="O17" s="12">
        <v>5.155897561506724E-2</v>
      </c>
      <c r="P17" s="12">
        <v>4.2696824096215377E-2</v>
      </c>
      <c r="Q17" s="12">
        <v>0.22582162480267162</v>
      </c>
      <c r="R17" s="13">
        <v>6.6600118217670996</v>
      </c>
      <c r="S17" s="13">
        <v>5.08619788719919</v>
      </c>
      <c r="T17" s="13">
        <v>5.6624595485074201</v>
      </c>
      <c r="U17" s="13">
        <v>6.0620354324393499</v>
      </c>
      <c r="V17" s="13">
        <v>3.3687245067697398</v>
      </c>
      <c r="W17" s="13">
        <v>3.27175072496996</v>
      </c>
      <c r="X17" s="13">
        <v>1.3593195929127599</v>
      </c>
      <c r="Y17" s="13">
        <v>1.6044416029541499</v>
      </c>
      <c r="Z17" s="13">
        <v>1.8936064372605901</v>
      </c>
      <c r="AA17" s="13">
        <v>3.1937307919384899</v>
      </c>
      <c r="AB17" s="13">
        <v>2.4083303945615202</v>
      </c>
      <c r="AC17" s="13">
        <v>3.2223028425291398</v>
      </c>
    </row>
    <row r="18" spans="1:29" ht="18.75">
      <c r="A18" s="10" t="s">
        <v>14</v>
      </c>
      <c r="B18" s="11" t="s">
        <v>394</v>
      </c>
      <c r="C18" s="12">
        <v>1.0414808225572827</v>
      </c>
      <c r="D18" s="12">
        <v>1.4358420961534555</v>
      </c>
      <c r="E18" s="12">
        <v>1.102476545666164</v>
      </c>
      <c r="F18" s="12">
        <v>0.92355207133419648</v>
      </c>
      <c r="G18" s="12">
        <v>1.2639907258042715</v>
      </c>
      <c r="H18" s="12">
        <v>1.7698996322723066</v>
      </c>
      <c r="I18" s="12">
        <v>1.1897214736272437</v>
      </c>
      <c r="J18" s="12">
        <v>1.1207083254479988</v>
      </c>
      <c r="K18" s="12">
        <v>1.2000455093592277</v>
      </c>
      <c r="L18" s="12">
        <v>0.96120016004898057</v>
      </c>
      <c r="M18" s="12">
        <v>0.70535907568029033</v>
      </c>
      <c r="N18" s="12">
        <v>0.40788829235636159</v>
      </c>
      <c r="O18" s="12">
        <v>1.0703088825606257</v>
      </c>
      <c r="P18" s="12">
        <v>0.78565910015554452</v>
      </c>
      <c r="Q18" s="12">
        <v>1.1869723877580387</v>
      </c>
      <c r="R18" s="13">
        <v>6.7134056048488802</v>
      </c>
      <c r="S18" s="13">
        <v>6.0197979842402498</v>
      </c>
      <c r="T18" s="13">
        <v>5.54592241024113</v>
      </c>
      <c r="U18" s="13">
        <v>6.2559203809181199</v>
      </c>
      <c r="V18" s="13">
        <v>7.5725277016038897</v>
      </c>
      <c r="W18" s="13">
        <v>6.3416166194745198</v>
      </c>
      <c r="X18" s="13">
        <v>1.6158909030492301</v>
      </c>
      <c r="Y18" s="13">
        <v>1.91725326332466</v>
      </c>
      <c r="Z18" s="13">
        <v>2.2079461139560799</v>
      </c>
      <c r="AA18" s="13">
        <v>4.3951531012694298</v>
      </c>
      <c r="AB18" s="13">
        <v>3.2026377615417401</v>
      </c>
      <c r="AC18" s="13">
        <v>6.41192729632054</v>
      </c>
    </row>
    <row r="19" spans="1:29">
      <c r="A19" s="10" t="s">
        <v>15</v>
      </c>
      <c r="B19" s="11" t="s">
        <v>33</v>
      </c>
      <c r="C19" s="12">
        <v>0.95685391362241323</v>
      </c>
      <c r="D19" s="12">
        <v>1.7738940941174477</v>
      </c>
      <c r="E19" s="12">
        <v>1.1389908366766055</v>
      </c>
      <c r="F19" s="12">
        <v>1.8424471718586093</v>
      </c>
      <c r="G19" s="12">
        <v>1.8545564222912518</v>
      </c>
      <c r="H19" s="12">
        <v>2.0771146546645993</v>
      </c>
      <c r="I19" s="12">
        <v>2.1789142142117939</v>
      </c>
      <c r="J19" s="12">
        <v>0.67527013093626409</v>
      </c>
      <c r="K19" s="12">
        <v>1.3248648149282944</v>
      </c>
      <c r="L19" s="12">
        <v>0.69774919097364052</v>
      </c>
      <c r="M19" s="12">
        <v>1.3059975926167382</v>
      </c>
      <c r="N19" s="12">
        <v>1.5809231309336897</v>
      </c>
      <c r="O19" s="12">
        <v>0.85802734003539716</v>
      </c>
      <c r="P19" s="12">
        <v>1.3451791044985082</v>
      </c>
      <c r="Q19" s="12">
        <v>1.3707620149639139</v>
      </c>
      <c r="R19" s="13">
        <v>1.75405720052296</v>
      </c>
      <c r="S19" s="13">
        <v>3.1681375091049899</v>
      </c>
      <c r="T19" s="13">
        <v>2.41636810805932</v>
      </c>
      <c r="U19" s="13">
        <v>9.7760817770080202</v>
      </c>
      <c r="V19" s="13">
        <v>11.6996497314073</v>
      </c>
      <c r="W19" s="13">
        <v>13.2343465534458</v>
      </c>
      <c r="X19" s="13">
        <v>2.1827023493298898</v>
      </c>
      <c r="Y19" s="13">
        <v>1.4720620655796299</v>
      </c>
      <c r="Z19" s="13">
        <v>3.40549257730558</v>
      </c>
      <c r="AA19" s="13">
        <v>4.0684489765885798</v>
      </c>
      <c r="AB19" s="13">
        <v>3.8597608058113102</v>
      </c>
      <c r="AC19" s="13">
        <v>5.1156692811022202</v>
      </c>
    </row>
    <row r="20" spans="1:29" ht="18.75">
      <c r="A20" s="10" t="s">
        <v>16</v>
      </c>
      <c r="B20" s="11" t="s">
        <v>395</v>
      </c>
      <c r="C20" s="12">
        <v>1.5961514194041622</v>
      </c>
      <c r="D20" s="12">
        <v>2.3818674026330409</v>
      </c>
      <c r="E20" s="12">
        <v>0.9101263375061629</v>
      </c>
      <c r="F20" s="12">
        <v>0.47061820497853507</v>
      </c>
      <c r="G20" s="12">
        <v>1.2306199052797175</v>
      </c>
      <c r="H20" s="12">
        <v>2.1224114130525398</v>
      </c>
      <c r="I20" s="12">
        <v>0.83984146883822863</v>
      </c>
      <c r="J20" s="12">
        <v>1.6860280651337587</v>
      </c>
      <c r="K20" s="12">
        <v>2.4172776925776756</v>
      </c>
      <c r="L20" s="12">
        <v>1.2814232691681458</v>
      </c>
      <c r="M20" s="12">
        <v>2.3873273838343003</v>
      </c>
      <c r="N20" s="12">
        <v>2.4221304206998422</v>
      </c>
      <c r="O20" s="12">
        <v>1.1703386111938303</v>
      </c>
      <c r="P20" s="12">
        <v>1.0905923805173265</v>
      </c>
      <c r="Q20" s="12">
        <v>0.86144655848988683</v>
      </c>
      <c r="R20" s="13">
        <v>17.8728345304513</v>
      </c>
      <c r="S20" s="13">
        <v>38.459835934958697</v>
      </c>
      <c r="T20" s="13">
        <v>29.173975183742598</v>
      </c>
      <c r="U20" s="13">
        <v>11.4345812734904</v>
      </c>
      <c r="V20" s="13">
        <v>14.1568056836594</v>
      </c>
      <c r="W20" s="13">
        <v>21.055239323641</v>
      </c>
      <c r="X20" s="13">
        <v>6.3166181947093003</v>
      </c>
      <c r="Y20" s="13">
        <v>10.373171126188501</v>
      </c>
      <c r="Z20" s="13">
        <v>16.434935981682699</v>
      </c>
      <c r="AA20" s="13">
        <v>7.9241140224328097</v>
      </c>
      <c r="AB20" s="13">
        <v>14.2975594559874</v>
      </c>
      <c r="AC20" s="13">
        <v>16.0659391538763</v>
      </c>
    </row>
    <row r="21" spans="1:29">
      <c r="A21" s="10" t="s">
        <v>17</v>
      </c>
      <c r="B21" s="11" t="s">
        <v>34</v>
      </c>
      <c r="C21" s="12">
        <v>1.7853428575217545</v>
      </c>
      <c r="D21" s="12">
        <v>2.5700536631660196</v>
      </c>
      <c r="E21" s="12">
        <v>1.2061295743056084</v>
      </c>
      <c r="F21" s="12">
        <v>-0.96340402001857384</v>
      </c>
      <c r="G21" s="12">
        <v>-0.52918977762582731</v>
      </c>
      <c r="H21" s="12">
        <v>0.25863143287694873</v>
      </c>
      <c r="I21" s="12">
        <v>1.0457321631663903</v>
      </c>
      <c r="J21" s="12">
        <v>1.1713495326773253</v>
      </c>
      <c r="K21" s="12">
        <v>1.9574322178057582</v>
      </c>
      <c r="L21" s="12">
        <v>-0.70481518379462271</v>
      </c>
      <c r="M21" s="12">
        <v>7.3157131986860705E-2</v>
      </c>
      <c r="N21" s="12">
        <v>0.33397450966977354</v>
      </c>
      <c r="O21" s="12">
        <v>0.92144006740263085</v>
      </c>
      <c r="P21" s="12">
        <v>1.3496014673340015</v>
      </c>
      <c r="Q21" s="12">
        <v>1.6585936983527105</v>
      </c>
      <c r="R21" s="13">
        <v>5.9090195342651803</v>
      </c>
      <c r="S21" s="13">
        <v>9.0598370336406298</v>
      </c>
      <c r="T21" s="13">
        <v>7.8116787477608298</v>
      </c>
      <c r="U21" s="13">
        <v>1.2163544772083099</v>
      </c>
      <c r="V21" s="13">
        <v>2.36790789940525</v>
      </c>
      <c r="W21" s="13">
        <v>1.5837786857381499</v>
      </c>
      <c r="X21" s="13">
        <v>3.9467672647869199</v>
      </c>
      <c r="Y21" s="13">
        <v>4.0479098467184702</v>
      </c>
      <c r="Z21" s="13">
        <v>-1.26673454724134</v>
      </c>
      <c r="AA21" s="13">
        <v>-1.1465765062828499</v>
      </c>
      <c r="AB21" s="13">
        <v>1.66042525568295</v>
      </c>
      <c r="AC21" s="13">
        <v>1.7046943501190699</v>
      </c>
    </row>
    <row r="22" spans="1:29">
      <c r="A22" s="10" t="s">
        <v>18</v>
      </c>
      <c r="B22" s="11" t="s">
        <v>35</v>
      </c>
      <c r="C22" s="12">
        <v>1.3761948749684729</v>
      </c>
      <c r="D22" s="12">
        <v>1.4369592711560182</v>
      </c>
      <c r="E22" s="12">
        <v>1.9286142047330861</v>
      </c>
      <c r="F22" s="12" t="e">
        <v>#N/A</v>
      </c>
      <c r="G22" s="12" t="e">
        <v>#N/A</v>
      </c>
      <c r="H22" s="12" t="e">
        <v>#N/A</v>
      </c>
      <c r="I22" s="12" t="e">
        <v>#N/A</v>
      </c>
      <c r="J22" s="12" t="e">
        <v>#N/A</v>
      </c>
      <c r="K22" s="12" t="e">
        <v>#N/A</v>
      </c>
      <c r="L22" s="12">
        <v>1.3925526004008113</v>
      </c>
      <c r="M22" s="12">
        <v>1.9385522922332445</v>
      </c>
      <c r="N22" s="12">
        <v>1.9317245683625823</v>
      </c>
      <c r="O22" s="12">
        <v>1.8784224070662368</v>
      </c>
      <c r="P22" s="12">
        <v>1.3298196828436064</v>
      </c>
      <c r="Q22" s="12">
        <v>1.3279686181948369</v>
      </c>
      <c r="R22" s="13" t="e">
        <v>#N/A</v>
      </c>
      <c r="S22" s="13" t="e">
        <v>#N/A</v>
      </c>
      <c r="T22" s="13" t="e">
        <v>#N/A</v>
      </c>
      <c r="U22" s="13" t="e">
        <v>#N/A</v>
      </c>
      <c r="V22" s="13" t="e">
        <v>#N/A</v>
      </c>
      <c r="W22" s="13" t="e">
        <v>#N/A</v>
      </c>
      <c r="X22" s="13" t="e">
        <v>#N/A</v>
      </c>
      <c r="Y22" s="13" t="e">
        <v>#N/A</v>
      </c>
      <c r="Z22" s="13" t="e">
        <v>#N/A</v>
      </c>
      <c r="AA22" s="13" t="e">
        <v>#N/A</v>
      </c>
      <c r="AB22" s="13" t="e">
        <v>#N/A</v>
      </c>
      <c r="AC22" s="13" t="e">
        <v>#N/A</v>
      </c>
    </row>
    <row r="23" spans="1:29" ht="18.75">
      <c r="A23" s="10" t="s">
        <v>19</v>
      </c>
      <c r="B23" s="11" t="s">
        <v>396</v>
      </c>
      <c r="C23" s="12">
        <v>1.0637550820921469</v>
      </c>
      <c r="D23" s="12">
        <v>0.16168547242234335</v>
      </c>
      <c r="E23" s="12">
        <v>1.1987335694831651</v>
      </c>
      <c r="F23" s="12">
        <v>0.87768631262468499</v>
      </c>
      <c r="G23" s="12">
        <v>1.136362305910285</v>
      </c>
      <c r="H23" s="12">
        <v>1.494322662171427</v>
      </c>
      <c r="I23" s="12">
        <v>0.83913696263556159</v>
      </c>
      <c r="J23" s="12">
        <v>1.6678382455022454</v>
      </c>
      <c r="K23" s="12">
        <v>0.93235145733177971</v>
      </c>
      <c r="L23" s="12">
        <v>1.4088574694059248</v>
      </c>
      <c r="M23" s="12">
        <v>1.7133504330366311</v>
      </c>
      <c r="N23" s="12">
        <v>2.2825848290467254</v>
      </c>
      <c r="O23" s="12">
        <v>0.8154196437631015</v>
      </c>
      <c r="P23" s="12">
        <v>2.1910475621949584E-2</v>
      </c>
      <c r="Q23" s="12">
        <v>1.3540317210065476</v>
      </c>
      <c r="R23" s="13">
        <v>12.656664783118799</v>
      </c>
      <c r="S23" s="13">
        <v>15.2518329249039</v>
      </c>
      <c r="T23" s="13">
        <v>12.584521009904</v>
      </c>
      <c r="U23" s="13">
        <v>28.393817865970899</v>
      </c>
      <c r="V23" s="13">
        <v>38.010498652250902</v>
      </c>
      <c r="W23" s="13">
        <v>40.726242661546202</v>
      </c>
      <c r="X23" s="13">
        <v>10.173685746230399</v>
      </c>
      <c r="Y23" s="13">
        <v>19.5407226901477</v>
      </c>
      <c r="Z23" s="13">
        <v>13.3255970576223</v>
      </c>
      <c r="AA23" s="13">
        <v>9.7186477254722607</v>
      </c>
      <c r="AB23" s="13">
        <v>9.5097970592804693</v>
      </c>
      <c r="AC23" s="13">
        <v>17.858079438373899</v>
      </c>
    </row>
    <row r="24" spans="1:29" ht="18.75">
      <c r="A24" s="10" t="s">
        <v>20</v>
      </c>
      <c r="B24" s="11" t="s">
        <v>397</v>
      </c>
      <c r="C24" s="12">
        <v>0.55333715275149098</v>
      </c>
      <c r="D24" s="12">
        <v>2.1807448139399734</v>
      </c>
      <c r="E24" s="12">
        <v>0.73657948604348633</v>
      </c>
      <c r="F24" s="12">
        <v>0.87852865686479997</v>
      </c>
      <c r="G24" s="12">
        <v>1.24757970357145</v>
      </c>
      <c r="H24" s="12">
        <v>1.4505610687680865</v>
      </c>
      <c r="I24" s="12">
        <v>1.2327625675887319</v>
      </c>
      <c r="J24" s="12">
        <v>0.91938862387749065</v>
      </c>
      <c r="K24" s="12">
        <v>1.1300832970850301</v>
      </c>
      <c r="L24" s="12">
        <v>0.96996901448236483</v>
      </c>
      <c r="M24" s="12">
        <v>1.0662057113248204</v>
      </c>
      <c r="N24" s="12">
        <v>1.24688294251065</v>
      </c>
      <c r="O24" s="12">
        <v>0.4668196277718874</v>
      </c>
      <c r="P24" s="12">
        <v>0.79159512012226874</v>
      </c>
      <c r="Q24" s="12">
        <v>1.1183471655792696</v>
      </c>
      <c r="R24" s="13">
        <v>7.5911151385146898</v>
      </c>
      <c r="S24" s="13">
        <v>6.3973394428661701</v>
      </c>
      <c r="T24" s="13">
        <v>6.5139143258115002</v>
      </c>
      <c r="U24" s="13">
        <v>5.6508501621957903</v>
      </c>
      <c r="V24" s="13">
        <v>4.1644382314068498</v>
      </c>
      <c r="W24" s="13">
        <v>2.9560781623260102</v>
      </c>
      <c r="X24" s="13">
        <v>2.1999619692445802</v>
      </c>
      <c r="Y24" s="13">
        <v>3.9246751362069601</v>
      </c>
      <c r="Z24" s="13">
        <v>3.6040576438425398</v>
      </c>
      <c r="AA24" s="13">
        <v>3.8025522486418701</v>
      </c>
      <c r="AB24" s="13">
        <v>2.5346500666998302</v>
      </c>
      <c r="AC24" s="13">
        <v>5.7842893760172602</v>
      </c>
    </row>
    <row r="25" spans="1:29" ht="18.75">
      <c r="A25" s="10" t="s">
        <v>21</v>
      </c>
      <c r="B25" s="11" t="s">
        <v>398</v>
      </c>
      <c r="C25" s="12">
        <v>0.87157203100957326</v>
      </c>
      <c r="D25" s="12">
        <v>0.52881810485600622</v>
      </c>
      <c r="E25" s="12">
        <v>0.8562223949888369</v>
      </c>
      <c r="F25" s="12">
        <v>1.355244241706437</v>
      </c>
      <c r="G25" s="12">
        <v>1.4139778966623264</v>
      </c>
      <c r="H25" s="12">
        <v>1.2530255163844992</v>
      </c>
      <c r="I25" s="12">
        <v>1.1992705078200292</v>
      </c>
      <c r="J25" s="12">
        <v>0.93592036824268554</v>
      </c>
      <c r="K25" s="12">
        <v>0.98671772365900767</v>
      </c>
      <c r="L25" s="12">
        <v>1.0028368755662169</v>
      </c>
      <c r="M25" s="12">
        <v>1.2162740082114667</v>
      </c>
      <c r="N25" s="12">
        <v>1.2640033311934957</v>
      </c>
      <c r="O25" s="12">
        <v>1.1907769590380812</v>
      </c>
      <c r="P25" s="12">
        <v>0.67240973756476596</v>
      </c>
      <c r="Q25" s="12">
        <v>0.86709229880470584</v>
      </c>
      <c r="R25" s="13">
        <v>1.8886399259748801</v>
      </c>
      <c r="S25" s="13">
        <v>2.54917251832536</v>
      </c>
      <c r="T25" s="13">
        <v>2.2541578771774899</v>
      </c>
      <c r="U25" s="13">
        <v>5.1864867347441699</v>
      </c>
      <c r="V25" s="13">
        <v>5.4421220923077103</v>
      </c>
      <c r="W25" s="13">
        <v>3.16147826547253</v>
      </c>
      <c r="X25" s="13">
        <v>2.6299023567919799</v>
      </c>
      <c r="Y25" s="13">
        <v>3.8519271041768799</v>
      </c>
      <c r="Z25" s="13">
        <v>2.1207242753111801</v>
      </c>
      <c r="AA25" s="13">
        <v>4.3655073283817503</v>
      </c>
      <c r="AB25" s="13">
        <v>3.8982747008894099</v>
      </c>
      <c r="AC25" s="13">
        <v>3.3969076244071998</v>
      </c>
    </row>
    <row r="26" spans="1:29" ht="18.75">
      <c r="A26" s="10" t="s">
        <v>22</v>
      </c>
      <c r="B26" s="11" t="s">
        <v>399</v>
      </c>
      <c r="C26" s="12">
        <v>7.9505701961836997E-2</v>
      </c>
      <c r="D26" s="12">
        <v>1.8119813647858318</v>
      </c>
      <c r="E26" s="12">
        <v>0.53028199210395399</v>
      </c>
      <c r="F26" s="12">
        <v>1.2067850415523944</v>
      </c>
      <c r="G26" s="12">
        <v>1.0437620457369778</v>
      </c>
      <c r="H26" s="12">
        <v>1.390432719565736</v>
      </c>
      <c r="I26" s="12">
        <v>0.77445411351705662</v>
      </c>
      <c r="J26" s="12">
        <v>0.70039813675650275</v>
      </c>
      <c r="K26" s="12">
        <v>0.73632803754178977</v>
      </c>
      <c r="L26" s="12">
        <v>1.066267097783387</v>
      </c>
      <c r="M26" s="12">
        <v>1.0948571945481138</v>
      </c>
      <c r="N26" s="12">
        <v>1.2423287261901386</v>
      </c>
      <c r="O26" s="12">
        <v>0.92217328753907946</v>
      </c>
      <c r="P26" s="12">
        <v>0.85475473875267194</v>
      </c>
      <c r="Q26" s="12">
        <v>1.0504347255425055</v>
      </c>
      <c r="R26" s="13">
        <v>7.7729176031476399</v>
      </c>
      <c r="S26" s="13">
        <v>7.2782635456808604</v>
      </c>
      <c r="T26" s="13">
        <v>7.0063185102423597</v>
      </c>
      <c r="U26" s="13">
        <v>6.5957367800659297</v>
      </c>
      <c r="V26" s="13">
        <v>5.8064629352611297</v>
      </c>
      <c r="W26" s="13">
        <v>4.9922489424589802</v>
      </c>
      <c r="X26" s="13">
        <v>2.5765134933688199</v>
      </c>
      <c r="Y26" s="13">
        <v>3.5012341513004799</v>
      </c>
      <c r="Z26" s="13">
        <v>2.6991340865982898</v>
      </c>
      <c r="AA26" s="13">
        <v>5.1958528168019003</v>
      </c>
      <c r="AB26" s="13">
        <v>2.3563300688237998</v>
      </c>
      <c r="AC26" s="13">
        <v>5.37637275785338</v>
      </c>
    </row>
    <row r="27" spans="1:29" ht="18.75">
      <c r="A27" s="10" t="s">
        <v>23</v>
      </c>
      <c r="B27" s="11" t="s">
        <v>400</v>
      </c>
      <c r="C27" s="12">
        <v>1.1518927891560606</v>
      </c>
      <c r="D27" s="12">
        <v>0.24995635350720755</v>
      </c>
      <c r="E27" s="12">
        <v>0.54086945915321138</v>
      </c>
      <c r="F27" s="12">
        <v>1.0065115127928459</v>
      </c>
      <c r="G27" s="12">
        <v>1.1723777672382421</v>
      </c>
      <c r="H27" s="12">
        <v>1.2169620986980101</v>
      </c>
      <c r="I27" s="12">
        <v>0.83294794806983063</v>
      </c>
      <c r="J27" s="12">
        <v>1.1914417181417589</v>
      </c>
      <c r="K27" s="12">
        <v>0.56482286171802154</v>
      </c>
      <c r="L27" s="12">
        <v>1.379838702762997</v>
      </c>
      <c r="M27" s="12">
        <v>0.95846145652364212</v>
      </c>
      <c r="N27" s="12">
        <v>1.899755862157483</v>
      </c>
      <c r="O27" s="12">
        <v>0.82439383553226253</v>
      </c>
      <c r="P27" s="12">
        <v>1.2944150203080362</v>
      </c>
      <c r="Q27" s="12">
        <v>0.88270706332903437</v>
      </c>
      <c r="R27" s="13">
        <v>19.728492357772399</v>
      </c>
      <c r="S27" s="13">
        <v>11.724147426618099</v>
      </c>
      <c r="T27" s="13">
        <v>17.039164294311501</v>
      </c>
      <c r="U27" s="13">
        <v>10.8198249819518</v>
      </c>
      <c r="V27" s="13">
        <v>14.7574229072286</v>
      </c>
      <c r="W27" s="13">
        <v>12.129762441171</v>
      </c>
      <c r="X27" s="13">
        <v>5.8132282072681898</v>
      </c>
      <c r="Y27" s="13">
        <v>5.0159711802017304</v>
      </c>
      <c r="Z27" s="13">
        <v>7.8623843296800198</v>
      </c>
      <c r="AA27" s="13">
        <v>26.613592468317201</v>
      </c>
      <c r="AB27" s="13">
        <v>23.6858077461623</v>
      </c>
      <c r="AC27" s="13">
        <v>18.333672470118302</v>
      </c>
    </row>
    <row r="28" spans="1:29">
      <c r="A28" s="10" t="s">
        <v>24</v>
      </c>
      <c r="B28" s="11" t="s">
        <v>36</v>
      </c>
      <c r="C28" s="12">
        <v>0.43083742385340856</v>
      </c>
      <c r="D28" s="12">
        <v>1.6556774407977652</v>
      </c>
      <c r="E28" s="12">
        <v>0.60359680174164632</v>
      </c>
      <c r="F28" s="12">
        <v>0.9573645649902387</v>
      </c>
      <c r="G28" s="12">
        <v>1.0793237428605169</v>
      </c>
      <c r="H28" s="12">
        <v>1.3640025581679442</v>
      </c>
      <c r="I28" s="12">
        <v>0.42624483823689763</v>
      </c>
      <c r="J28" s="12">
        <v>7.5339946176206013E-2</v>
      </c>
      <c r="K28" s="12">
        <v>0.73263487948447781</v>
      </c>
      <c r="L28" s="12">
        <v>1.0815970609270147</v>
      </c>
      <c r="M28" s="12">
        <v>0.94182467827591654</v>
      </c>
      <c r="N28" s="12">
        <v>1.0047466095366977</v>
      </c>
      <c r="O28" s="12">
        <v>1.1525681576656606</v>
      </c>
      <c r="P28" s="12">
        <v>1.2214284658697103</v>
      </c>
      <c r="Q28" s="12">
        <v>1.7331035513520605</v>
      </c>
      <c r="R28" s="13">
        <v>1.03138302705884</v>
      </c>
      <c r="S28" s="13">
        <v>1.4542158435482799</v>
      </c>
      <c r="T28" s="13">
        <v>1.4099426796905301</v>
      </c>
      <c r="U28" s="13">
        <v>6.8239288680927803</v>
      </c>
      <c r="V28" s="13">
        <v>4.5165187077281397</v>
      </c>
      <c r="W28" s="13">
        <v>2.7142844759261902</v>
      </c>
      <c r="X28" s="13">
        <v>1.3827691542593901</v>
      </c>
      <c r="Y28" s="13">
        <v>1.3421429988974201</v>
      </c>
      <c r="Z28" s="13">
        <v>1.5563505886501099</v>
      </c>
      <c r="AA28" s="13">
        <v>2.5267763091265198</v>
      </c>
      <c r="AB28" s="13">
        <v>2.3520727921070401</v>
      </c>
      <c r="AC28" s="13">
        <v>2.4250625437306401</v>
      </c>
    </row>
    <row r="29" spans="1:29">
      <c r="A29" s="10" t="s">
        <v>25</v>
      </c>
      <c r="B29" s="11" t="s">
        <v>37</v>
      </c>
      <c r="C29" s="12">
        <v>0.27525093393514977</v>
      </c>
      <c r="D29" s="12">
        <v>0.44267090276169718</v>
      </c>
      <c r="E29" s="12">
        <v>0.43253485403232211</v>
      </c>
      <c r="F29" s="12">
        <v>1.1483510962270358</v>
      </c>
      <c r="G29" s="12">
        <v>1.1133499162896943</v>
      </c>
      <c r="H29" s="12">
        <v>1.1604770431171374</v>
      </c>
      <c r="I29" s="12">
        <v>0.38324704472839344</v>
      </c>
      <c r="J29" s="12">
        <v>0.97900431728663428</v>
      </c>
      <c r="K29" s="12">
        <v>0.88425837537256025</v>
      </c>
      <c r="L29" s="12">
        <v>0.88041776548269601</v>
      </c>
      <c r="M29" s="12">
        <v>0.84018418565508912</v>
      </c>
      <c r="N29" s="12">
        <v>1.2372763182603517</v>
      </c>
      <c r="O29" s="12">
        <v>1.6045494419982587</v>
      </c>
      <c r="P29" s="12">
        <v>1.7766693775378115</v>
      </c>
      <c r="Q29" s="12">
        <v>1.1021032167860461</v>
      </c>
      <c r="R29" s="13">
        <v>1.9497337171781599</v>
      </c>
      <c r="S29" s="13">
        <v>-1.00198236046218</v>
      </c>
      <c r="T29" s="13">
        <v>1.5698932061111399</v>
      </c>
      <c r="U29" s="13">
        <v>1.4169400697027701</v>
      </c>
      <c r="V29" s="13">
        <v>1.0497034311018201</v>
      </c>
      <c r="W29" s="13">
        <v>-1.0638381945617299</v>
      </c>
      <c r="X29" s="13">
        <v>-1.3589875566461</v>
      </c>
      <c r="Y29" s="13">
        <v>1.4412830117170199</v>
      </c>
      <c r="Z29" s="13">
        <v>1.07757376432955</v>
      </c>
      <c r="AA29" s="13">
        <v>3.3313365504277002</v>
      </c>
      <c r="AB29" s="13">
        <v>3.3476626416047601</v>
      </c>
      <c r="AC29" s="13">
        <v>5.5267848777972404</v>
      </c>
    </row>
    <row r="30" spans="1:29">
      <c r="A30" s="10" t="s">
        <v>26</v>
      </c>
      <c r="B30" s="11" t="s">
        <v>38</v>
      </c>
      <c r="C30" s="12" t="e">
        <v>#N/A</v>
      </c>
      <c r="D30" s="12" t="e">
        <v>#N/A</v>
      </c>
      <c r="E30" s="12" t="e">
        <v>#N/A</v>
      </c>
      <c r="F30" s="12">
        <v>1.3379101656425225</v>
      </c>
      <c r="G30" s="12">
        <v>2.0912994897723007</v>
      </c>
      <c r="H30" s="12">
        <v>1.6408756074533382</v>
      </c>
      <c r="I30" s="12" t="e">
        <v>#N/A</v>
      </c>
      <c r="J30" s="12" t="e">
        <v>#N/A</v>
      </c>
      <c r="K30" s="12" t="e">
        <v>#N/A</v>
      </c>
      <c r="L30" s="12">
        <v>1.632137463006879</v>
      </c>
      <c r="M30" s="12">
        <v>3.1821185008889379</v>
      </c>
      <c r="N30" s="12">
        <v>2.8477764273844031</v>
      </c>
      <c r="O30" s="12">
        <v>1.9397290264967757</v>
      </c>
      <c r="P30" s="12">
        <v>2.3778166191847734</v>
      </c>
      <c r="Q30" s="12">
        <v>2.3193318091956434</v>
      </c>
      <c r="R30" s="13" t="e">
        <v>#N/A</v>
      </c>
      <c r="S30" s="13" t="e">
        <v>#N/A</v>
      </c>
      <c r="T30" s="13" t="e">
        <v>#N/A</v>
      </c>
      <c r="U30" s="13">
        <v>357710.696552501</v>
      </c>
      <c r="V30" s="13">
        <v>244372.22287168499</v>
      </c>
      <c r="W30" s="13">
        <v>205030.08255467701</v>
      </c>
      <c r="X30" s="13" t="e">
        <v>#N/A</v>
      </c>
      <c r="Y30" s="13" t="e">
        <v>#N/A</v>
      </c>
      <c r="Z30" s="13" t="e">
        <v>#N/A</v>
      </c>
      <c r="AA30" s="13">
        <v>731.17204337449596</v>
      </c>
      <c r="AB30" s="13">
        <v>1531.6432757253001</v>
      </c>
      <c r="AC30" s="13">
        <v>1136.03362404944</v>
      </c>
    </row>
    <row r="31" spans="1:29">
      <c r="A31" s="10" t="s">
        <v>27</v>
      </c>
      <c r="B31" s="11" t="s">
        <v>39</v>
      </c>
      <c r="C31" s="12">
        <v>1.8000736881635584</v>
      </c>
      <c r="D31" s="12">
        <v>0.65906770215219757</v>
      </c>
      <c r="E31" s="12">
        <v>1.2953310110048364</v>
      </c>
      <c r="F31" s="12">
        <v>1.2541832272293574</v>
      </c>
      <c r="G31" s="12">
        <v>0.9686357861394892</v>
      </c>
      <c r="H31" s="12">
        <v>1.3860796454768223</v>
      </c>
      <c r="I31" s="12">
        <v>1.7153003395641351</v>
      </c>
      <c r="J31" s="12">
        <v>0.34465333846109419</v>
      </c>
      <c r="K31" s="12">
        <v>0.42096118595831811</v>
      </c>
      <c r="L31" s="12">
        <v>1.8278755419043515</v>
      </c>
      <c r="M31" s="12">
        <v>0.80385273970018178</v>
      </c>
      <c r="N31" s="12">
        <v>1.080198189781123</v>
      </c>
      <c r="O31" s="12">
        <v>1.4163948960142354</v>
      </c>
      <c r="P31" s="12">
        <v>1.2872222756801657</v>
      </c>
      <c r="Q31" s="12">
        <v>1.0852092325949192</v>
      </c>
      <c r="R31" s="13">
        <v>1.31832258130594</v>
      </c>
      <c r="S31" s="13">
        <v>1.02970010612212</v>
      </c>
      <c r="T31" s="13">
        <v>1.1262812396125299</v>
      </c>
      <c r="U31" s="13">
        <v>-1.26496819677627</v>
      </c>
      <c r="V31" s="13">
        <v>-2.6458505894262001</v>
      </c>
      <c r="W31" s="13">
        <v>-2.8807731636358298</v>
      </c>
      <c r="X31" s="13">
        <v>-2.85090897115915</v>
      </c>
      <c r="Y31" s="13">
        <v>-3.1308733378502001</v>
      </c>
      <c r="Z31" s="13">
        <v>-3.1483296956385902</v>
      </c>
      <c r="AA31" s="13">
        <v>-1.4436788022107201</v>
      </c>
      <c r="AB31" s="13">
        <v>-3.0669108856399001</v>
      </c>
      <c r="AC31" s="13">
        <v>-3.1664263167096198</v>
      </c>
    </row>
    <row r="32" spans="1:29" ht="18.75">
      <c r="A32" s="22" t="s">
        <v>28</v>
      </c>
      <c r="B32" s="23" t="s">
        <v>401</v>
      </c>
      <c r="C32" s="24">
        <v>-0.503616600394037</v>
      </c>
      <c r="D32" s="24">
        <v>-0.63030724534509897</v>
      </c>
      <c r="E32" s="24">
        <v>-0.28310019831761724</v>
      </c>
      <c r="F32" s="24">
        <v>1.3166877612066343</v>
      </c>
      <c r="G32" s="24">
        <v>1.9583828808997354</v>
      </c>
      <c r="H32" s="24">
        <v>1.9521628226106795</v>
      </c>
      <c r="I32" s="24">
        <v>2.0048904175151417E-2</v>
      </c>
      <c r="J32" s="24">
        <v>0.78519576301400873</v>
      </c>
      <c r="K32" s="24">
        <v>0.40833113705262436</v>
      </c>
      <c r="L32" s="24">
        <v>0.906254237410415</v>
      </c>
      <c r="M32" s="24">
        <v>1.5536112968517579</v>
      </c>
      <c r="N32" s="24">
        <v>1.2816309373761101</v>
      </c>
      <c r="O32" s="24">
        <v>0.93166259502175486</v>
      </c>
      <c r="P32" s="24">
        <v>1.4592777253337255</v>
      </c>
      <c r="Q32" s="24">
        <v>1.9445373824416925</v>
      </c>
      <c r="R32" s="25">
        <v>2.5767902602628801</v>
      </c>
      <c r="S32" s="25">
        <v>1.92002602210891</v>
      </c>
      <c r="T32" s="25">
        <v>2.1306936651651198</v>
      </c>
      <c r="U32" s="25">
        <v>23.404569779060299</v>
      </c>
      <c r="V32" s="25">
        <v>25.887469330635401</v>
      </c>
      <c r="W32" s="25">
        <v>15.9174814418698</v>
      </c>
      <c r="X32" s="25">
        <v>7.9787490428363901</v>
      </c>
      <c r="Y32" s="25">
        <v>19.141140031228399</v>
      </c>
      <c r="Z32" s="25">
        <v>17.228179643317802</v>
      </c>
      <c r="AA32" s="25">
        <v>6.1787634973868304</v>
      </c>
      <c r="AB32" s="25">
        <v>8.6310076419440698</v>
      </c>
      <c r="AC32" s="25">
        <v>13.2319051320851</v>
      </c>
    </row>
    <row r="33" spans="1:29" ht="81.75" customHeight="1">
      <c r="A33" s="39" t="s">
        <v>402</v>
      </c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</row>
  </sheetData>
  <mergeCells count="21">
    <mergeCell ref="A33:AC33"/>
    <mergeCell ref="A1:AC1"/>
    <mergeCell ref="AR2:AT2"/>
    <mergeCell ref="A2:A4"/>
    <mergeCell ref="B2:B4"/>
    <mergeCell ref="C2:Q2"/>
    <mergeCell ref="R2:AC2"/>
    <mergeCell ref="AE2:AE3"/>
    <mergeCell ref="AF2:AH2"/>
    <mergeCell ref="U3:W3"/>
    <mergeCell ref="X3:Z3"/>
    <mergeCell ref="AA3:AC3"/>
    <mergeCell ref="C3:E3"/>
    <mergeCell ref="AI2:AK2"/>
    <mergeCell ref="AL2:AN2"/>
    <mergeCell ref="AO2:AQ2"/>
    <mergeCell ref="F3:H3"/>
    <mergeCell ref="I3:K3"/>
    <mergeCell ref="L3:N3"/>
    <mergeCell ref="O3:Q3"/>
    <mergeCell ref="R3:T3"/>
  </mergeCells>
  <phoneticPr fontId="2" type="noConversion"/>
  <conditionalFormatting sqref="C5:C32">
    <cfRule type="cellIs" dxfId="63" priority="97" operator="lessThanOrEqual">
      <formula>AF$7</formula>
    </cfRule>
    <cfRule type="cellIs" dxfId="62" priority="98" operator="greaterThanOrEqual">
      <formula>AF$6</formula>
    </cfRule>
  </conditionalFormatting>
  <conditionalFormatting sqref="D5:D32">
    <cfRule type="cellIs" dxfId="61" priority="29" operator="lessThanOrEqual">
      <formula>AG$7</formula>
    </cfRule>
    <cfRule type="cellIs" dxfId="60" priority="30" operator="greaterThanOrEqual">
      <formula>AG$6</formula>
    </cfRule>
  </conditionalFormatting>
  <conditionalFormatting sqref="E5:E32">
    <cfRule type="cellIs" dxfId="59" priority="27" operator="lessThanOrEqual">
      <formula>AH$7</formula>
    </cfRule>
    <cfRule type="cellIs" dxfId="58" priority="28" operator="greaterThanOrEqual">
      <formula>AH$6</formula>
    </cfRule>
  </conditionalFormatting>
  <conditionalFormatting sqref="F5:F32">
    <cfRule type="cellIs" dxfId="57" priority="25" operator="lessThanOrEqual">
      <formula>AI$7</formula>
    </cfRule>
    <cfRule type="cellIs" dxfId="56" priority="26" operator="greaterThanOrEqual">
      <formula>AI$6</formula>
    </cfRule>
  </conditionalFormatting>
  <conditionalFormatting sqref="G5:G32">
    <cfRule type="cellIs" dxfId="55" priority="23" operator="lessThanOrEqual">
      <formula>AJ$7</formula>
    </cfRule>
    <cfRule type="cellIs" dxfId="54" priority="24" operator="greaterThanOrEqual">
      <formula>AJ$6</formula>
    </cfRule>
  </conditionalFormatting>
  <conditionalFormatting sqref="H5:H32">
    <cfRule type="cellIs" dxfId="53" priority="21" operator="lessThanOrEqual">
      <formula>AK$7</formula>
    </cfRule>
    <cfRule type="cellIs" dxfId="52" priority="22" operator="greaterThanOrEqual">
      <formula>AK$6</formula>
    </cfRule>
  </conditionalFormatting>
  <conditionalFormatting sqref="I5:I32">
    <cfRule type="cellIs" dxfId="51" priority="19" operator="lessThanOrEqual">
      <formula>AL$7</formula>
    </cfRule>
    <cfRule type="cellIs" dxfId="50" priority="20" operator="greaterThanOrEqual">
      <formula>AL$6</formula>
    </cfRule>
  </conditionalFormatting>
  <conditionalFormatting sqref="J5:J32">
    <cfRule type="cellIs" dxfId="49" priority="17" operator="lessThanOrEqual">
      <formula>AM$7</formula>
    </cfRule>
    <cfRule type="cellIs" dxfId="48" priority="18" operator="greaterThanOrEqual">
      <formula>AM$6</formula>
    </cfRule>
  </conditionalFormatting>
  <conditionalFormatting sqref="K5:K32">
    <cfRule type="cellIs" dxfId="47" priority="15" operator="lessThanOrEqual">
      <formula>AN$7</formula>
    </cfRule>
    <cfRule type="cellIs" dxfId="46" priority="16" operator="greaterThanOrEqual">
      <formula>AN$6</formula>
    </cfRule>
  </conditionalFormatting>
  <conditionalFormatting sqref="L5:L32">
    <cfRule type="cellIs" dxfId="45" priority="13" operator="lessThanOrEqual">
      <formula>AO$7</formula>
    </cfRule>
    <cfRule type="cellIs" dxfId="44" priority="14" operator="greaterThanOrEqual">
      <formula>AO$6</formula>
    </cfRule>
  </conditionalFormatting>
  <conditionalFormatting sqref="M5:M32">
    <cfRule type="cellIs" dxfId="43" priority="11" operator="lessThanOrEqual">
      <formula>AP$7</formula>
    </cfRule>
    <cfRule type="cellIs" dxfId="42" priority="12" operator="greaterThanOrEqual">
      <formula>AP$6</formula>
    </cfRule>
  </conditionalFormatting>
  <conditionalFormatting sqref="N5:N32">
    <cfRule type="cellIs" dxfId="41" priority="9" operator="lessThanOrEqual">
      <formula>AQ$7</formula>
    </cfRule>
    <cfRule type="cellIs" dxfId="40" priority="10" operator="greaterThanOrEqual">
      <formula>AQ$6</formula>
    </cfRule>
  </conditionalFormatting>
  <conditionalFormatting sqref="O5:O32">
    <cfRule type="cellIs" dxfId="39" priority="7" operator="lessThanOrEqual">
      <formula>AR$7</formula>
    </cfRule>
    <cfRule type="cellIs" dxfId="38" priority="8" operator="greaterThanOrEqual">
      <formula>AR$6</formula>
    </cfRule>
  </conditionalFormatting>
  <conditionalFormatting sqref="P5:P32">
    <cfRule type="cellIs" dxfId="37" priority="5" operator="lessThanOrEqual">
      <formula>AS$7</formula>
    </cfRule>
    <cfRule type="cellIs" dxfId="36" priority="6" operator="greaterThanOrEqual">
      <formula>AS$6</formula>
    </cfRule>
  </conditionalFormatting>
  <conditionalFormatting sqref="Q5:Q32">
    <cfRule type="cellIs" dxfId="35" priority="3" operator="lessThanOrEqual">
      <formula>AT$7</formula>
    </cfRule>
    <cfRule type="cellIs" dxfId="34" priority="4" operator="greaterThanOrEqual">
      <formula>AT$6</formula>
    </cfRule>
  </conditionalFormatting>
  <conditionalFormatting sqref="R5:AC32">
    <cfRule type="cellIs" dxfId="33" priority="1" operator="lessThanOrEqual">
      <formula>-2</formula>
    </cfRule>
    <cfRule type="cellIs" dxfId="32" priority="2" operator="greaterThanOrEqual">
      <formula>2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96"/>
  <sheetViews>
    <sheetView zoomScale="70" zoomScaleNormal="70" workbookViewId="0">
      <selection sqref="A1:AC1"/>
    </sheetView>
  </sheetViews>
  <sheetFormatPr defaultRowHeight="15.75"/>
  <cols>
    <col min="1" max="1" width="55.75" style="27" customWidth="1"/>
    <col min="2" max="2" width="11.875" style="27" bestFit="1" customWidth="1"/>
    <col min="3" max="17" width="6.75" style="27" bestFit="1" customWidth="1"/>
    <col min="18" max="29" width="8.875" style="27" customWidth="1"/>
    <col min="30" max="30" width="9" style="27"/>
    <col min="31" max="31" width="9.625" style="27" bestFit="1" customWidth="1"/>
    <col min="32" max="46" width="6.75" style="27" bestFit="1" customWidth="1"/>
    <col min="47" max="16384" width="9" style="27"/>
  </cols>
  <sheetData>
    <row r="1" spans="1:46">
      <c r="A1" s="40" t="s">
        <v>38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</row>
    <row r="2" spans="1:46" ht="18.75">
      <c r="A2" s="44" t="s">
        <v>0</v>
      </c>
      <c r="B2" s="44" t="s">
        <v>29</v>
      </c>
      <c r="C2" s="38" t="s">
        <v>383</v>
      </c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 t="s">
        <v>384</v>
      </c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E2" s="49" t="s">
        <v>52</v>
      </c>
      <c r="AF2" s="45" t="s">
        <v>40</v>
      </c>
      <c r="AG2" s="45"/>
      <c r="AH2" s="45"/>
      <c r="AI2" s="45" t="s">
        <v>41</v>
      </c>
      <c r="AJ2" s="45"/>
      <c r="AK2" s="45"/>
      <c r="AL2" s="45" t="s">
        <v>51</v>
      </c>
      <c r="AM2" s="45"/>
      <c r="AN2" s="45"/>
      <c r="AO2" s="45" t="s">
        <v>50</v>
      </c>
      <c r="AP2" s="45"/>
      <c r="AQ2" s="45"/>
      <c r="AR2" s="45" t="s">
        <v>49</v>
      </c>
      <c r="AS2" s="45"/>
      <c r="AT2" s="45"/>
    </row>
    <row r="3" spans="1:46">
      <c r="A3" s="45"/>
      <c r="B3" s="45"/>
      <c r="C3" s="38" t="s">
        <v>40</v>
      </c>
      <c r="D3" s="38"/>
      <c r="E3" s="38"/>
      <c r="F3" s="38" t="s">
        <v>41</v>
      </c>
      <c r="G3" s="38"/>
      <c r="H3" s="38"/>
      <c r="I3" s="38" t="s">
        <v>51</v>
      </c>
      <c r="J3" s="38"/>
      <c r="K3" s="38"/>
      <c r="L3" s="38" t="s">
        <v>50</v>
      </c>
      <c r="M3" s="38"/>
      <c r="N3" s="38"/>
      <c r="O3" s="38" t="s">
        <v>49</v>
      </c>
      <c r="P3" s="38"/>
      <c r="Q3" s="38"/>
      <c r="R3" s="38" t="s">
        <v>40</v>
      </c>
      <c r="S3" s="38"/>
      <c r="T3" s="38"/>
      <c r="U3" s="38" t="s">
        <v>41</v>
      </c>
      <c r="V3" s="38"/>
      <c r="W3" s="38"/>
      <c r="X3" s="38" t="s">
        <v>51</v>
      </c>
      <c r="Y3" s="38"/>
      <c r="Z3" s="38"/>
      <c r="AA3" s="38" t="s">
        <v>49</v>
      </c>
      <c r="AB3" s="38"/>
      <c r="AC3" s="38"/>
      <c r="AE3" s="49"/>
      <c r="AF3" s="28" t="s">
        <v>46</v>
      </c>
      <c r="AG3" s="28" t="s">
        <v>47</v>
      </c>
      <c r="AH3" s="28" t="s">
        <v>48</v>
      </c>
      <c r="AI3" s="28" t="s">
        <v>46</v>
      </c>
      <c r="AJ3" s="28" t="s">
        <v>47</v>
      </c>
      <c r="AK3" s="28" t="s">
        <v>48</v>
      </c>
      <c r="AL3" s="28" t="s">
        <v>46</v>
      </c>
      <c r="AM3" s="28" t="s">
        <v>47</v>
      </c>
      <c r="AN3" s="28" t="s">
        <v>48</v>
      </c>
      <c r="AO3" s="28" t="s">
        <v>46</v>
      </c>
      <c r="AP3" s="28" t="s">
        <v>47</v>
      </c>
      <c r="AQ3" s="28" t="s">
        <v>48</v>
      </c>
      <c r="AR3" s="28" t="s">
        <v>46</v>
      </c>
      <c r="AS3" s="28" t="s">
        <v>47</v>
      </c>
      <c r="AT3" s="28" t="s">
        <v>48</v>
      </c>
    </row>
    <row r="4" spans="1:46">
      <c r="A4" s="46"/>
      <c r="B4" s="46"/>
      <c r="C4" s="5" t="s">
        <v>46</v>
      </c>
      <c r="D4" s="5" t="s">
        <v>47</v>
      </c>
      <c r="E4" s="5" t="s">
        <v>48</v>
      </c>
      <c r="F4" s="5" t="s">
        <v>46</v>
      </c>
      <c r="G4" s="5" t="s">
        <v>47</v>
      </c>
      <c r="H4" s="5" t="s">
        <v>48</v>
      </c>
      <c r="I4" s="5" t="s">
        <v>46</v>
      </c>
      <c r="J4" s="5" t="s">
        <v>47</v>
      </c>
      <c r="K4" s="5" t="s">
        <v>48</v>
      </c>
      <c r="L4" s="5" t="s">
        <v>46</v>
      </c>
      <c r="M4" s="5" t="s">
        <v>47</v>
      </c>
      <c r="N4" s="5" t="s">
        <v>48</v>
      </c>
      <c r="O4" s="5" t="s">
        <v>46</v>
      </c>
      <c r="P4" s="5" t="s">
        <v>47</v>
      </c>
      <c r="Q4" s="5" t="s">
        <v>48</v>
      </c>
      <c r="R4" s="5" t="s">
        <v>46</v>
      </c>
      <c r="S4" s="5" t="s">
        <v>47</v>
      </c>
      <c r="T4" s="5" t="s">
        <v>48</v>
      </c>
      <c r="U4" s="5" t="s">
        <v>46</v>
      </c>
      <c r="V4" s="5" t="s">
        <v>47</v>
      </c>
      <c r="W4" s="5" t="s">
        <v>48</v>
      </c>
      <c r="X4" s="5" t="s">
        <v>46</v>
      </c>
      <c r="Y4" s="5" t="s">
        <v>47</v>
      </c>
      <c r="Z4" s="5" t="s">
        <v>48</v>
      </c>
      <c r="AA4" s="5" t="s">
        <v>46</v>
      </c>
      <c r="AB4" s="5" t="s">
        <v>47</v>
      </c>
      <c r="AC4" s="5" t="s">
        <v>48</v>
      </c>
      <c r="AE4" s="29" t="s">
        <v>42</v>
      </c>
      <c r="AF4" s="13">
        <v>-0.14571515153647338</v>
      </c>
      <c r="AG4" s="13">
        <v>-5.283772883266228E-2</v>
      </c>
      <c r="AH4" s="13">
        <v>-0.17701126317348587</v>
      </c>
      <c r="AI4" s="13">
        <v>-7.2205004791678837E-2</v>
      </c>
      <c r="AJ4" s="13">
        <v>-0.18866894964450093</v>
      </c>
      <c r="AK4" s="13">
        <v>-0.12542740747374895</v>
      </c>
      <c r="AL4" s="13">
        <v>-0.18183087869479631</v>
      </c>
      <c r="AM4" s="13">
        <v>-0.25810845055006887</v>
      </c>
      <c r="AN4" s="13">
        <v>-0.18262039152576673</v>
      </c>
      <c r="AO4" s="13">
        <v>-6.424412279661304E-2</v>
      </c>
      <c r="AP4" s="13">
        <v>-8.1355937145551754E-2</v>
      </c>
      <c r="AQ4" s="13">
        <v>-5.9464710628921287E-2</v>
      </c>
      <c r="AR4" s="13">
        <v>-9.0763559482736247E-2</v>
      </c>
      <c r="AS4" s="13">
        <v>-0.14452671665369088</v>
      </c>
      <c r="AT4" s="13">
        <v>-8.3495942633180331E-2</v>
      </c>
    </row>
    <row r="5" spans="1:46">
      <c r="A5" s="30" t="s">
        <v>53</v>
      </c>
      <c r="B5" s="31" t="s">
        <v>240</v>
      </c>
      <c r="C5" s="13">
        <v>-2.7655843034498422</v>
      </c>
      <c r="D5" s="13">
        <v>-3.0514525826498469</v>
      </c>
      <c r="E5" s="13">
        <v>-3.9929270936856391</v>
      </c>
      <c r="F5" s="13">
        <v>-3.3511364380912609</v>
      </c>
      <c r="G5" s="13">
        <v>-4.3482544738529016</v>
      </c>
      <c r="H5" s="13">
        <v>-4.2217623708258287</v>
      </c>
      <c r="I5" s="13">
        <v>-1.8567466744788783</v>
      </c>
      <c r="J5" s="13">
        <v>-2.9087796193241244</v>
      </c>
      <c r="K5" s="13">
        <v>-2.2645909826814594</v>
      </c>
      <c r="L5" s="13">
        <v>-2.8444077045346678</v>
      </c>
      <c r="M5" s="13">
        <v>-2.559166322386385</v>
      </c>
      <c r="N5" s="13">
        <v>-2.39026976980943</v>
      </c>
      <c r="O5" s="13">
        <v>-3.1174938981294575</v>
      </c>
      <c r="P5" s="13">
        <v>-4.1277497260113218</v>
      </c>
      <c r="Q5" s="13">
        <v>-4.9325525938744894</v>
      </c>
      <c r="R5" s="37" t="e">
        <v>#N/A</v>
      </c>
      <c r="S5" s="37" t="e">
        <v>#N/A</v>
      </c>
      <c r="T5" s="37" t="e">
        <v>#N/A</v>
      </c>
      <c r="U5" s="37" t="e">
        <v>#N/A</v>
      </c>
      <c r="V5" s="37" t="e">
        <v>#N/A</v>
      </c>
      <c r="W5" s="37" t="e">
        <v>#N/A</v>
      </c>
      <c r="X5" s="37" t="e">
        <v>#N/A</v>
      </c>
      <c r="Y5" s="37" t="e">
        <v>#N/A</v>
      </c>
      <c r="Z5" s="37" t="e">
        <v>#N/A</v>
      </c>
      <c r="AA5" s="37" t="e">
        <v>#N/A</v>
      </c>
      <c r="AB5" s="37" t="e">
        <v>#N/A</v>
      </c>
      <c r="AC5" s="37" t="e">
        <v>#N/A</v>
      </c>
      <c r="AE5" s="29" t="s">
        <v>43</v>
      </c>
      <c r="AF5" s="13">
        <v>1.0179647069021194</v>
      </c>
      <c r="AG5" s="13">
        <v>1.1654175410585319</v>
      </c>
      <c r="AH5" s="13">
        <v>1.0599881257228851</v>
      </c>
      <c r="AI5" s="13">
        <v>0.81915683604112299</v>
      </c>
      <c r="AJ5" s="13">
        <v>1.0087142053107543</v>
      </c>
      <c r="AK5" s="13">
        <v>0.95160050453565448</v>
      </c>
      <c r="AL5" s="13">
        <v>0.95737147757576502</v>
      </c>
      <c r="AM5" s="13">
        <v>1.1743365857855355</v>
      </c>
      <c r="AN5" s="13">
        <v>1.0361187153237661</v>
      </c>
      <c r="AO5" s="13">
        <v>0.87452844116405315</v>
      </c>
      <c r="AP5" s="13">
        <v>0.86151643207100925</v>
      </c>
      <c r="AQ5" s="13">
        <v>0.89028813111672545</v>
      </c>
      <c r="AR5" s="13">
        <v>0.77194379552844128</v>
      </c>
      <c r="AS5" s="13">
        <v>0.93771759615451</v>
      </c>
      <c r="AT5" s="13">
        <v>0.94543764500304028</v>
      </c>
    </row>
    <row r="6" spans="1:46">
      <c r="A6" s="30" t="s">
        <v>54</v>
      </c>
      <c r="B6" s="31" t="s">
        <v>241</v>
      </c>
      <c r="C6" s="13">
        <v>-4.4366123840512088</v>
      </c>
      <c r="D6" s="13">
        <v>-3.2049181538958194</v>
      </c>
      <c r="E6" s="13">
        <v>-3.6509751492836799</v>
      </c>
      <c r="F6" s="13">
        <v>-1.6284674965110495</v>
      </c>
      <c r="G6" s="13">
        <v>-4.2435740558600399</v>
      </c>
      <c r="H6" s="13">
        <v>-3.7805931771519345</v>
      </c>
      <c r="I6" s="13">
        <v>-2.3617899174565933</v>
      </c>
      <c r="J6" s="13">
        <v>-3.7890544806779505</v>
      </c>
      <c r="K6" s="13">
        <v>-2.589879217839143</v>
      </c>
      <c r="L6" s="13">
        <v>-4.0176265781274072</v>
      </c>
      <c r="M6" s="13">
        <v>-3.2420047949751369</v>
      </c>
      <c r="N6" s="13">
        <v>-2.6922727703474343</v>
      </c>
      <c r="O6" s="13">
        <v>-3.7068240771511225</v>
      </c>
      <c r="P6" s="13">
        <v>-5.1960045910488875</v>
      </c>
      <c r="Q6" s="13">
        <v>-4.3872301286787545</v>
      </c>
      <c r="R6" s="37" t="e">
        <v>#N/A</v>
      </c>
      <c r="S6" s="37" t="e">
        <v>#N/A</v>
      </c>
      <c r="T6" s="37" t="e">
        <v>#N/A</v>
      </c>
      <c r="U6" s="37" t="e">
        <v>#N/A</v>
      </c>
      <c r="V6" s="37" t="e">
        <v>#N/A</v>
      </c>
      <c r="W6" s="37" t="e">
        <v>#N/A</v>
      </c>
      <c r="X6" s="37" t="e">
        <v>#N/A</v>
      </c>
      <c r="Y6" s="37" t="e">
        <v>#N/A</v>
      </c>
      <c r="Z6" s="37" t="e">
        <v>#N/A</v>
      </c>
      <c r="AA6" s="37" t="e">
        <v>#N/A</v>
      </c>
      <c r="AB6" s="37" t="e">
        <v>#N/A</v>
      </c>
      <c r="AC6" s="37" t="e">
        <v>#N/A</v>
      </c>
      <c r="AE6" s="32" t="s">
        <v>44</v>
      </c>
      <c r="AF6" s="33">
        <v>0.87224955536564597</v>
      </c>
      <c r="AG6" s="33">
        <v>1.1125798122258697</v>
      </c>
      <c r="AH6" s="33">
        <v>0.88297686254939922</v>
      </c>
      <c r="AI6" s="33">
        <v>0.7469518312494442</v>
      </c>
      <c r="AJ6" s="33">
        <v>0.82004525566625341</v>
      </c>
      <c r="AK6" s="33">
        <v>0.82617309706190556</v>
      </c>
      <c r="AL6" s="33">
        <v>0.77554059888096871</v>
      </c>
      <c r="AM6" s="33">
        <v>0.91622813523546665</v>
      </c>
      <c r="AN6" s="33">
        <v>0.85349832379799939</v>
      </c>
      <c r="AO6" s="33">
        <v>0.81028431836744008</v>
      </c>
      <c r="AP6" s="33">
        <v>0.78016049492545747</v>
      </c>
      <c r="AQ6" s="33">
        <v>0.83082342048780411</v>
      </c>
      <c r="AR6" s="33">
        <v>0.68118023604570499</v>
      </c>
      <c r="AS6" s="33">
        <v>0.79319087950081912</v>
      </c>
      <c r="AT6" s="33">
        <v>0.8619417023698599</v>
      </c>
    </row>
    <row r="7" spans="1:46" ht="18.75">
      <c r="A7" s="30" t="s">
        <v>55</v>
      </c>
      <c r="B7" s="31" t="s">
        <v>404</v>
      </c>
      <c r="C7" s="13">
        <v>-3.4104150165146576</v>
      </c>
      <c r="D7" s="13">
        <v>-1.7636898842809237</v>
      </c>
      <c r="E7" s="13">
        <v>-2.8544913239361009</v>
      </c>
      <c r="F7" s="13">
        <v>-3.9261453588181841</v>
      </c>
      <c r="G7" s="13">
        <v>-3.9081167987375918</v>
      </c>
      <c r="H7" s="13">
        <v>-3.5178395352353515</v>
      </c>
      <c r="I7" s="13">
        <v>-2.482042186428997</v>
      </c>
      <c r="J7" s="13">
        <v>-2.8832011290982149</v>
      </c>
      <c r="K7" s="13">
        <v>-2.5607550740810567</v>
      </c>
      <c r="L7" s="13">
        <v>-3.2640761553195539</v>
      </c>
      <c r="M7" s="13">
        <v>-3.0609104515102241</v>
      </c>
      <c r="N7" s="13">
        <v>-2.5896504257513189</v>
      </c>
      <c r="O7" s="13">
        <v>-3.7555353891324765</v>
      </c>
      <c r="P7" s="13">
        <v>-3.709299668736489</v>
      </c>
      <c r="Q7" s="13">
        <v>-3.245197776261624</v>
      </c>
      <c r="R7" s="37">
        <v>-21.414200958197998</v>
      </c>
      <c r="S7" s="37">
        <v>-4.1749536796383202</v>
      </c>
      <c r="T7" s="37">
        <v>-7.4915967617670498</v>
      </c>
      <c r="U7" s="37">
        <v>-17.8924332793293</v>
      </c>
      <c r="V7" s="37">
        <v>-127.199080443569</v>
      </c>
      <c r="W7" s="37">
        <v>-81.348309571130102</v>
      </c>
      <c r="X7" s="37">
        <v>-41.3380850077993</v>
      </c>
      <c r="Y7" s="37">
        <v>-49.3771603152721</v>
      </c>
      <c r="Z7" s="37">
        <v>-13.005156965608499</v>
      </c>
      <c r="AA7" s="37">
        <v>-7.9340535621566604</v>
      </c>
      <c r="AB7" s="37">
        <v>-81.044299442371994</v>
      </c>
      <c r="AC7" s="37">
        <v>-285.04728952513398</v>
      </c>
      <c r="AE7" s="34" t="s">
        <v>45</v>
      </c>
      <c r="AF7" s="35">
        <v>-1.1636798584385928</v>
      </c>
      <c r="AG7" s="35">
        <v>-1.2182552698911941</v>
      </c>
      <c r="AH7" s="35">
        <v>-1.2369993888963711</v>
      </c>
      <c r="AI7" s="35">
        <v>-0.89136184083280179</v>
      </c>
      <c r="AJ7" s="35">
        <v>-1.1973831549552552</v>
      </c>
      <c r="AK7" s="35">
        <v>-1.0770279120094035</v>
      </c>
      <c r="AL7" s="35">
        <v>-1.1392023562705613</v>
      </c>
      <c r="AM7" s="35">
        <v>-1.4324450363356043</v>
      </c>
      <c r="AN7" s="35">
        <v>-1.2187391068495328</v>
      </c>
      <c r="AO7" s="35">
        <v>-0.93877256396066622</v>
      </c>
      <c r="AP7" s="35">
        <v>-0.94287236921656103</v>
      </c>
      <c r="AQ7" s="35">
        <v>-0.94975284174564678</v>
      </c>
      <c r="AR7" s="35">
        <v>-0.86270735501117757</v>
      </c>
      <c r="AS7" s="35">
        <v>-1.0822443128082009</v>
      </c>
      <c r="AT7" s="35">
        <v>-1.0289335876362207</v>
      </c>
    </row>
    <row r="8" spans="1:46">
      <c r="A8" s="30" t="s">
        <v>56</v>
      </c>
      <c r="B8" s="31" t="s">
        <v>242</v>
      </c>
      <c r="C8" s="13">
        <v>-1.5572987694443223</v>
      </c>
      <c r="D8" s="13">
        <v>-2.4450294832048836</v>
      </c>
      <c r="E8" s="13">
        <v>-2.5023908181004728</v>
      </c>
      <c r="F8" s="13">
        <v>-2.3721024678984133</v>
      </c>
      <c r="G8" s="13">
        <v>-3.4948588667904077</v>
      </c>
      <c r="H8" s="13">
        <v>-3.1081443984776698</v>
      </c>
      <c r="I8" s="13">
        <v>-1.7577267132047798</v>
      </c>
      <c r="J8" s="13">
        <v>-2.7298735954658562</v>
      </c>
      <c r="K8" s="13">
        <v>-2.8457140137396641</v>
      </c>
      <c r="L8" s="13">
        <v>-2.355466960187921</v>
      </c>
      <c r="M8" s="13">
        <v>-4.0781132386298324</v>
      </c>
      <c r="N8" s="13">
        <v>-3.6153468703916531</v>
      </c>
      <c r="O8" s="13">
        <v>-2.4625103150954475</v>
      </c>
      <c r="P8" s="13">
        <v>-3.0979279904906161</v>
      </c>
      <c r="Q8" s="13">
        <v>-3.4375368264417925</v>
      </c>
      <c r="R8" s="37" t="e">
        <v>#N/A</v>
      </c>
      <c r="S8" s="37" t="e">
        <v>#N/A</v>
      </c>
      <c r="T8" s="37" t="e">
        <v>#N/A</v>
      </c>
      <c r="U8" s="37" t="e">
        <v>#N/A</v>
      </c>
      <c r="V8" s="37" t="e">
        <v>#N/A</v>
      </c>
      <c r="W8" s="37" t="e">
        <v>#N/A</v>
      </c>
      <c r="X8" s="37" t="e">
        <v>#N/A</v>
      </c>
      <c r="Y8" s="37" t="e">
        <v>#N/A</v>
      </c>
      <c r="Z8" s="37" t="e">
        <v>#N/A</v>
      </c>
      <c r="AA8" s="37" t="e">
        <v>#N/A</v>
      </c>
      <c r="AB8" s="37" t="e">
        <v>#N/A</v>
      </c>
      <c r="AC8" s="37" t="e">
        <v>#N/A</v>
      </c>
    </row>
    <row r="9" spans="1:46">
      <c r="A9" s="30" t="s">
        <v>57</v>
      </c>
      <c r="B9" s="31" t="s">
        <v>243</v>
      </c>
      <c r="C9" s="13">
        <v>-2.6577675863194661</v>
      </c>
      <c r="D9" s="13">
        <v>-2.8193538840290642</v>
      </c>
      <c r="E9" s="13">
        <v>-3.5864317960964982</v>
      </c>
      <c r="F9" s="13">
        <v>-3.2158091734925991</v>
      </c>
      <c r="G9" s="13">
        <v>-4.0596538782323623</v>
      </c>
      <c r="H9" s="13">
        <v>-3.408899669557782</v>
      </c>
      <c r="I9" s="13">
        <v>-2.2075347207013243</v>
      </c>
      <c r="J9" s="13">
        <v>-3.8821483360175635</v>
      </c>
      <c r="K9" s="13">
        <v>-3.0997442438817617</v>
      </c>
      <c r="L9" s="13">
        <v>-2.6461508564910479</v>
      </c>
      <c r="M9" s="13">
        <v>-3.5270173779214922</v>
      </c>
      <c r="N9" s="13">
        <v>-2.8249102274930644</v>
      </c>
      <c r="O9" s="13">
        <v>-2.9887652818217147</v>
      </c>
      <c r="P9" s="13">
        <v>-4.3611684798016288</v>
      </c>
      <c r="Q9" s="13">
        <v>-3.9647973626601942</v>
      </c>
      <c r="R9" s="37" t="e">
        <v>#N/A</v>
      </c>
      <c r="S9" s="37" t="e">
        <v>#N/A</v>
      </c>
      <c r="T9" s="37" t="e">
        <v>#N/A</v>
      </c>
      <c r="U9" s="37" t="e">
        <v>#N/A</v>
      </c>
      <c r="V9" s="37" t="e">
        <v>#N/A</v>
      </c>
      <c r="W9" s="37" t="e">
        <v>#N/A</v>
      </c>
      <c r="X9" s="37" t="e">
        <v>#N/A</v>
      </c>
      <c r="Y9" s="37" t="e">
        <v>#N/A</v>
      </c>
      <c r="Z9" s="37" t="e">
        <v>#N/A</v>
      </c>
      <c r="AA9" s="37" t="e">
        <v>#N/A</v>
      </c>
      <c r="AB9" s="37" t="e">
        <v>#N/A</v>
      </c>
      <c r="AC9" s="37" t="e">
        <v>#N/A</v>
      </c>
    </row>
    <row r="10" spans="1:46">
      <c r="A10" s="30" t="s">
        <v>58</v>
      </c>
      <c r="B10" s="31" t="s">
        <v>244</v>
      </c>
      <c r="C10" s="13">
        <v>-1.355881058639808</v>
      </c>
      <c r="D10" s="13">
        <v>-2.6142725345431446</v>
      </c>
      <c r="E10" s="13">
        <v>-3.2246817489820079</v>
      </c>
      <c r="F10" s="13">
        <v>-2.2208392236571046</v>
      </c>
      <c r="G10" s="13">
        <v>-3.4516885976075868</v>
      </c>
      <c r="H10" s="13">
        <v>-2.6709552272763695</v>
      </c>
      <c r="I10" s="13">
        <v>-1.2447750836126503</v>
      </c>
      <c r="J10" s="13">
        <v>-3.3207302844809967</v>
      </c>
      <c r="K10" s="13">
        <v>-2.0003723053798517</v>
      </c>
      <c r="L10" s="13">
        <v>-1.9633946809691474</v>
      </c>
      <c r="M10" s="13">
        <v>-3.0119166278747183</v>
      </c>
      <c r="N10" s="13">
        <v>-2.3195859874501497</v>
      </c>
      <c r="O10" s="13">
        <v>-2.615449482715638</v>
      </c>
      <c r="P10" s="13">
        <v>-3.3697056552192328</v>
      </c>
      <c r="Q10" s="13">
        <v>-2.9365561625478716</v>
      </c>
      <c r="R10" s="37">
        <v>1.08363879378119</v>
      </c>
      <c r="S10" s="37">
        <v>-5.4593013594362203</v>
      </c>
      <c r="T10" s="37">
        <v>-5.7240306576453897</v>
      </c>
      <c r="U10" s="37">
        <v>1.0764342860810601</v>
      </c>
      <c r="V10" s="37">
        <v>-15.5539082480195</v>
      </c>
      <c r="W10" s="37">
        <v>-12.899668290961699</v>
      </c>
      <c r="X10" s="37">
        <v>-2.5594432826657099</v>
      </c>
      <c r="Y10" s="37">
        <v>-32.926189579410497</v>
      </c>
      <c r="Z10" s="37">
        <v>-33.4785175583945</v>
      </c>
      <c r="AA10" s="37">
        <v>2.6051735099965101</v>
      </c>
      <c r="AB10" s="37">
        <v>-7.2308050312571499</v>
      </c>
      <c r="AC10" s="37">
        <v>-5.9355349606901502</v>
      </c>
    </row>
    <row r="11" spans="1:46">
      <c r="A11" s="30" t="s">
        <v>59</v>
      </c>
      <c r="B11" s="31" t="s">
        <v>245</v>
      </c>
      <c r="C11" s="13">
        <v>-4.0851864581756354</v>
      </c>
      <c r="D11" s="13">
        <v>-2.3442695643955838</v>
      </c>
      <c r="E11" s="13">
        <v>-3.2924688312384012</v>
      </c>
      <c r="F11" s="13">
        <v>-4.0188220949813651</v>
      </c>
      <c r="G11" s="13">
        <v>-3.5183426409520639</v>
      </c>
      <c r="H11" s="13">
        <v>-3.0195393019553896</v>
      </c>
      <c r="I11" s="13">
        <v>-1.6383508205241417</v>
      </c>
      <c r="J11" s="13">
        <v>-3.001942975753638</v>
      </c>
      <c r="K11" s="13">
        <v>-2.6183828269112617</v>
      </c>
      <c r="L11" s="13">
        <v>-3.2930667444993094</v>
      </c>
      <c r="M11" s="13">
        <v>-2.8522689101271199</v>
      </c>
      <c r="N11" s="13">
        <v>-2.7381013264148679</v>
      </c>
      <c r="O11" s="13">
        <v>-3.3534648548786938</v>
      </c>
      <c r="P11" s="13">
        <v>-4.1594546607014014</v>
      </c>
      <c r="Q11" s="13">
        <v>-3.3606968048388608</v>
      </c>
      <c r="R11" s="37">
        <v>1.0321827351409201</v>
      </c>
      <c r="S11" s="37">
        <v>3.4286812384124201</v>
      </c>
      <c r="T11" s="37">
        <v>3.26482558420674</v>
      </c>
      <c r="U11" s="37">
        <v>1.28783576805236</v>
      </c>
      <c r="V11" s="37">
        <v>-1.1913926041221601</v>
      </c>
      <c r="W11" s="37">
        <v>-1.04346816249328</v>
      </c>
      <c r="X11" s="37">
        <v>2.2120950379344899</v>
      </c>
      <c r="Y11" s="37">
        <v>-1.7174252173023301</v>
      </c>
      <c r="Z11" s="37">
        <v>1.9760148373056501</v>
      </c>
      <c r="AA11" s="37">
        <v>7.1371050922067996</v>
      </c>
      <c r="AB11" s="37">
        <v>8.0764136638889603</v>
      </c>
      <c r="AC11" s="37">
        <v>8.1091347548682595</v>
      </c>
    </row>
    <row r="12" spans="1:46">
      <c r="A12" s="30" t="s">
        <v>60</v>
      </c>
      <c r="B12" s="31" t="s">
        <v>246</v>
      </c>
      <c r="C12" s="13">
        <v>-2.0822238155104706</v>
      </c>
      <c r="D12" s="13">
        <v>-1.8153064536522232</v>
      </c>
      <c r="E12" s="13">
        <v>-3.0224882427767277</v>
      </c>
      <c r="F12" s="13">
        <v>-2.3187299062775821</v>
      </c>
      <c r="G12" s="13">
        <v>-2.196616520396891</v>
      </c>
      <c r="H12" s="13">
        <v>-2.1148012980946915</v>
      </c>
      <c r="I12" s="13">
        <v>-2.1832691968449973</v>
      </c>
      <c r="J12" s="13">
        <v>-3.1135936156978223</v>
      </c>
      <c r="K12" s="13">
        <v>-2.3022925437489414</v>
      </c>
      <c r="L12" s="13">
        <v>-2.8800096650728388</v>
      </c>
      <c r="M12" s="13">
        <v>-2.775110908795126</v>
      </c>
      <c r="N12" s="13">
        <v>-2.5074954321112934</v>
      </c>
      <c r="O12" s="13">
        <v>-2.0291405856494347</v>
      </c>
      <c r="P12" s="13">
        <v>-2.9022768584853798</v>
      </c>
      <c r="Q12" s="13">
        <v>-2.2756974018909832</v>
      </c>
      <c r="R12" s="37" t="e">
        <v>#N/A</v>
      </c>
      <c r="S12" s="37" t="e">
        <v>#N/A</v>
      </c>
      <c r="T12" s="37" t="e">
        <v>#N/A</v>
      </c>
      <c r="U12" s="37">
        <v>3.0550667138575598</v>
      </c>
      <c r="V12" s="37">
        <v>-160.173978925954</v>
      </c>
      <c r="W12" s="37">
        <v>-23.270628858858899</v>
      </c>
      <c r="X12" s="37">
        <v>-590.02190645466601</v>
      </c>
      <c r="Y12" s="37">
        <v>-2325.4821356325201</v>
      </c>
      <c r="Z12" s="37">
        <v>-4814.9708847629499</v>
      </c>
      <c r="AA12" s="37">
        <v>10.613955217723699</v>
      </c>
      <c r="AB12" s="37">
        <v>-2025.36474910992</v>
      </c>
      <c r="AC12" s="37">
        <v>-564.04204034647796</v>
      </c>
    </row>
    <row r="13" spans="1:46">
      <c r="A13" s="30" t="s">
        <v>61</v>
      </c>
      <c r="B13" s="31" t="s">
        <v>247</v>
      </c>
      <c r="C13" s="13">
        <v>-2.3685069287233125</v>
      </c>
      <c r="D13" s="13">
        <v>-2.3400898312365692</v>
      </c>
      <c r="E13" s="13">
        <v>-2.8388382619994665</v>
      </c>
      <c r="F13" s="13">
        <v>-2.8990383267059139</v>
      </c>
      <c r="G13" s="13">
        <v>-3.3595984283435243</v>
      </c>
      <c r="H13" s="13">
        <v>-2.6796625591873613</v>
      </c>
      <c r="I13" s="13">
        <v>-1.9803490733428217</v>
      </c>
      <c r="J13" s="13">
        <v>-3.2653990959774886</v>
      </c>
      <c r="K13" s="13">
        <v>-2.4005991093150247</v>
      </c>
      <c r="L13" s="13">
        <v>-2.0632677078919035</v>
      </c>
      <c r="M13" s="13">
        <v>-2.8977419414073302</v>
      </c>
      <c r="N13" s="13">
        <v>-1.8959999337581295</v>
      </c>
      <c r="O13" s="13">
        <v>-2.387864444272795</v>
      </c>
      <c r="P13" s="13">
        <v>-3.0163034106443467</v>
      </c>
      <c r="Q13" s="13">
        <v>-2.7147801839129211</v>
      </c>
      <c r="R13" s="37" t="e">
        <v>#N/A</v>
      </c>
      <c r="S13" s="37" t="e">
        <v>#N/A</v>
      </c>
      <c r="T13" s="37" t="e">
        <v>#N/A</v>
      </c>
      <c r="U13" s="37" t="e">
        <v>#N/A</v>
      </c>
      <c r="V13" s="37" t="e">
        <v>#N/A</v>
      </c>
      <c r="W13" s="37" t="e">
        <v>#N/A</v>
      </c>
      <c r="X13" s="37">
        <v>-5.8587236918798498</v>
      </c>
      <c r="Y13" s="37">
        <v>-1000000</v>
      </c>
      <c r="Z13" s="37">
        <v>-2812.3133247133101</v>
      </c>
      <c r="AA13" s="37" t="e">
        <v>#N/A</v>
      </c>
      <c r="AB13" s="37" t="e">
        <v>#N/A</v>
      </c>
      <c r="AC13" s="37" t="e">
        <v>#N/A</v>
      </c>
    </row>
    <row r="14" spans="1:46">
      <c r="A14" s="30" t="s">
        <v>62</v>
      </c>
      <c r="B14" s="31" t="s">
        <v>248</v>
      </c>
      <c r="C14" s="13">
        <v>-3.5322934651060414</v>
      </c>
      <c r="D14" s="13">
        <v>-2.3015728000816735</v>
      </c>
      <c r="E14" s="13">
        <v>-2.82521904902493</v>
      </c>
      <c r="F14" s="13">
        <v>-2.0181689729515049</v>
      </c>
      <c r="G14" s="13">
        <v>-3.9849117298873615</v>
      </c>
      <c r="H14" s="13">
        <v>-3.1029724739468665</v>
      </c>
      <c r="I14" s="13">
        <v>-1.4227588471924733</v>
      </c>
      <c r="J14" s="13">
        <v>-2.8317262308138158</v>
      </c>
      <c r="K14" s="13">
        <v>-2.0301223062487335</v>
      </c>
      <c r="L14" s="13">
        <v>-2.7379193431337421</v>
      </c>
      <c r="M14" s="13">
        <v>-3.0818907192782303</v>
      </c>
      <c r="N14" s="13">
        <v>-2.3113646095549201</v>
      </c>
      <c r="O14" s="13">
        <v>-3.8704159738764656</v>
      </c>
      <c r="P14" s="13">
        <v>-3.3358888892834306</v>
      </c>
      <c r="Q14" s="13">
        <v>-2.9310962848075661</v>
      </c>
      <c r="R14" s="37">
        <v>-10.706771465456701</v>
      </c>
      <c r="S14" s="37">
        <v>-71.458398845622199</v>
      </c>
      <c r="T14" s="37">
        <v>-75.639288086771202</v>
      </c>
      <c r="U14" s="37">
        <v>-2.6035527745467899</v>
      </c>
      <c r="V14" s="37">
        <v>-11.735209338040599</v>
      </c>
      <c r="W14" s="37">
        <v>-3.4920284087321498</v>
      </c>
      <c r="X14" s="37">
        <v>-10.254843314078199</v>
      </c>
      <c r="Y14" s="37">
        <v>-13.951244063632499</v>
      </c>
      <c r="Z14" s="37">
        <v>-1.9853240164900099</v>
      </c>
      <c r="AA14" s="37" t="e">
        <v>#N/A</v>
      </c>
      <c r="AB14" s="37" t="e">
        <v>#N/A</v>
      </c>
      <c r="AC14" s="37" t="e">
        <v>#N/A</v>
      </c>
    </row>
    <row r="15" spans="1:46">
      <c r="A15" s="30" t="s">
        <v>63</v>
      </c>
      <c r="B15" s="31" t="s">
        <v>249</v>
      </c>
      <c r="C15" s="13">
        <v>-1.9984187503124051</v>
      </c>
      <c r="D15" s="13">
        <v>-1.711417045567259</v>
      </c>
      <c r="E15" s="13">
        <v>-2.759664670948498</v>
      </c>
      <c r="F15" s="13">
        <v>-3.9696665159891178</v>
      </c>
      <c r="G15" s="13">
        <v>-3.6459312624343365</v>
      </c>
      <c r="H15" s="13">
        <v>-3.2995088098812206</v>
      </c>
      <c r="I15" s="13">
        <v>-1.9180975612085733</v>
      </c>
      <c r="J15" s="13">
        <v>-3.7815755355501408</v>
      </c>
      <c r="K15" s="13">
        <v>-3.4607411589136636</v>
      </c>
      <c r="L15" s="13">
        <v>-3.1998388235728847</v>
      </c>
      <c r="M15" s="13">
        <v>-4.0625770886690589</v>
      </c>
      <c r="N15" s="13">
        <v>-3.2362455718661547</v>
      </c>
      <c r="O15" s="13">
        <v>-1.9594467308069385</v>
      </c>
      <c r="P15" s="13">
        <v>-3.4691413177534787</v>
      </c>
      <c r="Q15" s="13">
        <v>-3.3394613323602407</v>
      </c>
      <c r="R15" s="37" t="e">
        <v>#N/A</v>
      </c>
      <c r="S15" s="37" t="e">
        <v>#N/A</v>
      </c>
      <c r="T15" s="37" t="e">
        <v>#N/A</v>
      </c>
      <c r="U15" s="37" t="e">
        <v>#N/A</v>
      </c>
      <c r="V15" s="37" t="e">
        <v>#N/A</v>
      </c>
      <c r="W15" s="37" t="e">
        <v>#N/A</v>
      </c>
      <c r="X15" s="37" t="e">
        <v>#N/A</v>
      </c>
      <c r="Y15" s="37" t="e">
        <v>#N/A</v>
      </c>
      <c r="Z15" s="37" t="e">
        <v>#N/A</v>
      </c>
      <c r="AA15" s="37" t="e">
        <v>#N/A</v>
      </c>
      <c r="AB15" s="37" t="e">
        <v>#N/A</v>
      </c>
      <c r="AC15" s="37" t="e">
        <v>#N/A</v>
      </c>
    </row>
    <row r="16" spans="1:46">
      <c r="A16" s="30" t="s">
        <v>64</v>
      </c>
      <c r="B16" s="31" t="s">
        <v>250</v>
      </c>
      <c r="C16" s="13">
        <v>-3.2999017984541337</v>
      </c>
      <c r="D16" s="13">
        <v>-2.5645614583666987</v>
      </c>
      <c r="E16" s="13">
        <v>-2.6662470837792025</v>
      </c>
      <c r="F16" s="13">
        <v>-3.6163841064372027</v>
      </c>
      <c r="G16" s="13">
        <v>-3.7419799724466638</v>
      </c>
      <c r="H16" s="13">
        <v>-3.6019305173570366</v>
      </c>
      <c r="I16" s="13">
        <v>-4.0873300791509024</v>
      </c>
      <c r="J16" s="13">
        <v>-2.758273105135352</v>
      </c>
      <c r="K16" s="13">
        <v>-2.5275046861235748</v>
      </c>
      <c r="L16" s="13">
        <v>-3.6084081852317702</v>
      </c>
      <c r="M16" s="13">
        <v>-2.4298948926973454</v>
      </c>
      <c r="N16" s="13">
        <v>-2.4460474807609516</v>
      </c>
      <c r="O16" s="13">
        <v>-4.4283590448727193</v>
      </c>
      <c r="P16" s="13">
        <v>-3.0722289316315949</v>
      </c>
      <c r="Q16" s="13">
        <v>-3.3673510582402186</v>
      </c>
      <c r="R16" s="37" t="e">
        <v>#N/A</v>
      </c>
      <c r="S16" s="37" t="e">
        <v>#N/A</v>
      </c>
      <c r="T16" s="37" t="e">
        <v>#N/A</v>
      </c>
      <c r="U16" s="37" t="e">
        <v>#N/A</v>
      </c>
      <c r="V16" s="37" t="e">
        <v>#N/A</v>
      </c>
      <c r="W16" s="37" t="e">
        <v>#N/A</v>
      </c>
      <c r="X16" s="37">
        <v>-116.314177910748</v>
      </c>
      <c r="Y16" s="37">
        <v>-85.633784674732098</v>
      </c>
      <c r="Z16" s="37">
        <v>-27.604954346444501</v>
      </c>
      <c r="AA16" s="37">
        <v>-2.5800159301032002</v>
      </c>
      <c r="AB16" s="37">
        <v>-107.727800000375</v>
      </c>
      <c r="AC16" s="37">
        <v>-14.002682167979801</v>
      </c>
    </row>
    <row r="17" spans="1:29">
      <c r="A17" s="30" t="s">
        <v>65</v>
      </c>
      <c r="B17" s="31" t="s">
        <v>251</v>
      </c>
      <c r="C17" s="13">
        <v>-1.6356997963694369</v>
      </c>
      <c r="D17" s="13">
        <v>-2.6635701385027573</v>
      </c>
      <c r="E17" s="13">
        <v>-3.211717461538905</v>
      </c>
      <c r="F17" s="13">
        <v>-2.7917935511628875</v>
      </c>
      <c r="G17" s="13">
        <v>-4.0152506704795128</v>
      </c>
      <c r="H17" s="13">
        <v>-3.2056632095755333</v>
      </c>
      <c r="I17" s="13">
        <v>-1.8377155871721458</v>
      </c>
      <c r="J17" s="13">
        <v>-3.4698813671183024</v>
      </c>
      <c r="K17" s="13">
        <v>-2.6414668982063998</v>
      </c>
      <c r="L17" s="13">
        <v>-2.4374473861115322</v>
      </c>
      <c r="M17" s="13">
        <v>-2.5764386749307588</v>
      </c>
      <c r="N17" s="13">
        <v>-1.9908449992852884</v>
      </c>
      <c r="O17" s="13">
        <v>-2.8622436112058725</v>
      </c>
      <c r="P17" s="13">
        <v>-3.6480992708211044</v>
      </c>
      <c r="Q17" s="13">
        <v>-3.6069351178889453</v>
      </c>
      <c r="R17" s="37">
        <v>-3.2332147580936299</v>
      </c>
      <c r="S17" s="37">
        <v>-5.8193720980538801</v>
      </c>
      <c r="T17" s="37">
        <v>-9.8087347567895193</v>
      </c>
      <c r="U17" s="37">
        <v>-3.8214520472873801</v>
      </c>
      <c r="V17" s="37">
        <v>-146.52495885713799</v>
      </c>
      <c r="W17" s="37">
        <v>-68.065100324597907</v>
      </c>
      <c r="X17" s="37">
        <v>-1.0944995861776099</v>
      </c>
      <c r="Y17" s="37">
        <v>-15.2651998413915</v>
      </c>
      <c r="Z17" s="37">
        <v>-6.8608838425382501</v>
      </c>
      <c r="AA17" s="37">
        <v>1.5662044264909101</v>
      </c>
      <c r="AB17" s="37">
        <v>-4.6381162287487401</v>
      </c>
      <c r="AC17" s="37">
        <v>-4.1662067161538596</v>
      </c>
    </row>
    <row r="18" spans="1:29">
      <c r="A18" s="30" t="s">
        <v>66</v>
      </c>
      <c r="B18" s="31" t="s">
        <v>252</v>
      </c>
      <c r="C18" s="13">
        <v>-1.4907852833721904</v>
      </c>
      <c r="D18" s="13">
        <v>-2.833314065379406</v>
      </c>
      <c r="E18" s="13">
        <v>-3.5302319390908563</v>
      </c>
      <c r="F18" s="13">
        <v>-3.2956559424357939</v>
      </c>
      <c r="G18" s="13">
        <v>-4.764084781536754</v>
      </c>
      <c r="H18" s="13">
        <v>-4.3669595486381061</v>
      </c>
      <c r="I18" s="13">
        <v>-2.0686784583255564</v>
      </c>
      <c r="J18" s="13">
        <v>-4.139788255945299</v>
      </c>
      <c r="K18" s="13">
        <v>-3.311040197873957</v>
      </c>
      <c r="L18" s="13">
        <v>-2.8873071921482212</v>
      </c>
      <c r="M18" s="13">
        <v>-3.6556534558793845</v>
      </c>
      <c r="N18" s="13">
        <v>-3.1835909289793065</v>
      </c>
      <c r="O18" s="13">
        <v>-3.1458611347334453</v>
      </c>
      <c r="P18" s="13">
        <v>-4.7630654605935918</v>
      </c>
      <c r="Q18" s="13">
        <v>-4.3042353436572567</v>
      </c>
      <c r="R18" s="37" t="e">
        <v>#N/A</v>
      </c>
      <c r="S18" s="37" t="e">
        <v>#N/A</v>
      </c>
      <c r="T18" s="37" t="e">
        <v>#N/A</v>
      </c>
      <c r="U18" s="37" t="e">
        <v>#N/A</v>
      </c>
      <c r="V18" s="37" t="e">
        <v>#N/A</v>
      </c>
      <c r="W18" s="37" t="e">
        <v>#N/A</v>
      </c>
      <c r="X18" s="37" t="e">
        <v>#N/A</v>
      </c>
      <c r="Y18" s="37" t="e">
        <v>#N/A</v>
      </c>
      <c r="Z18" s="37" t="e">
        <v>#N/A</v>
      </c>
      <c r="AA18" s="37" t="e">
        <v>#N/A</v>
      </c>
      <c r="AB18" s="37" t="e">
        <v>#N/A</v>
      </c>
      <c r="AC18" s="37" t="e">
        <v>#N/A</v>
      </c>
    </row>
    <row r="19" spans="1:29">
      <c r="A19" s="30" t="s">
        <v>67</v>
      </c>
      <c r="B19" s="31" t="s">
        <v>253</v>
      </c>
      <c r="C19" s="13">
        <v>-4.8454955791972933</v>
      </c>
      <c r="D19" s="13">
        <v>-3.1198504830782192</v>
      </c>
      <c r="E19" s="13">
        <v>-4.3137314497617885</v>
      </c>
      <c r="F19" s="13">
        <v>-4.6783795155444974</v>
      </c>
      <c r="G19" s="13">
        <v>-3.6317736460448744</v>
      </c>
      <c r="H19" s="13">
        <v>-3.5813813899422908</v>
      </c>
      <c r="I19" s="13">
        <v>-2.8887819869066527</v>
      </c>
      <c r="J19" s="13">
        <v>-4.1351090589698503</v>
      </c>
      <c r="K19" s="13">
        <v>-3.6727631477365441</v>
      </c>
      <c r="L19" s="13">
        <v>-2.935094008432563</v>
      </c>
      <c r="M19" s="13">
        <v>-3.1545342170100699</v>
      </c>
      <c r="N19" s="13">
        <v>-2.7274329429178827</v>
      </c>
      <c r="O19" s="13">
        <v>-3.788967777250293</v>
      </c>
      <c r="P19" s="13">
        <v>-5.0253560847161385</v>
      </c>
      <c r="Q19" s="13">
        <v>-3.7874494782752666</v>
      </c>
      <c r="R19" s="37">
        <v>-1738.5961558279801</v>
      </c>
      <c r="S19" s="37">
        <v>-402.62029260495802</v>
      </c>
      <c r="T19" s="37">
        <v>-681.16412591110497</v>
      </c>
      <c r="U19" s="37" t="e">
        <v>#N/A</v>
      </c>
      <c r="V19" s="37" t="e">
        <v>#N/A</v>
      </c>
      <c r="W19" s="37" t="e">
        <v>#N/A</v>
      </c>
      <c r="X19" s="37" t="e">
        <v>#N/A</v>
      </c>
      <c r="Y19" s="37" t="e">
        <v>#N/A</v>
      </c>
      <c r="Z19" s="37" t="e">
        <v>#N/A</v>
      </c>
      <c r="AA19" s="37" t="e">
        <v>#N/A</v>
      </c>
      <c r="AB19" s="37" t="e">
        <v>#N/A</v>
      </c>
      <c r="AC19" s="37" t="e">
        <v>#N/A</v>
      </c>
    </row>
    <row r="20" spans="1:29">
      <c r="A20" s="30" t="s">
        <v>68</v>
      </c>
      <c r="B20" s="31" t="s">
        <v>254</v>
      </c>
      <c r="C20" s="13">
        <v>-2.3118212247214265</v>
      </c>
      <c r="D20" s="13">
        <v>-3.5009345544500423</v>
      </c>
      <c r="E20" s="13">
        <v>-3.6687672589293747</v>
      </c>
      <c r="F20" s="13">
        <v>-3.0893198024020228</v>
      </c>
      <c r="G20" s="13">
        <v>-3.7852383952562958</v>
      </c>
      <c r="H20" s="13">
        <v>-2.6560383722741556</v>
      </c>
      <c r="I20" s="13">
        <v>-1.5980949207585782</v>
      </c>
      <c r="J20" s="13">
        <v>-3.0369319056173323</v>
      </c>
      <c r="K20" s="13">
        <v>-1.5744568000190808</v>
      </c>
      <c r="L20" s="13">
        <v>-2.8226002822682537</v>
      </c>
      <c r="M20" s="13">
        <v>-3.0436791495293023</v>
      </c>
      <c r="N20" s="13">
        <v>-2.3817923280933546</v>
      </c>
      <c r="O20" s="13">
        <v>-2.6847205947104031</v>
      </c>
      <c r="P20" s="13">
        <v>-3.060038837535938</v>
      </c>
      <c r="Q20" s="13">
        <v>-2.6702020347666138</v>
      </c>
      <c r="R20" s="37" t="e">
        <v>#N/A</v>
      </c>
      <c r="S20" s="37" t="e">
        <v>#N/A</v>
      </c>
      <c r="T20" s="37" t="e">
        <v>#N/A</v>
      </c>
      <c r="U20" s="37" t="e">
        <v>#N/A</v>
      </c>
      <c r="V20" s="37" t="e">
        <v>#N/A</v>
      </c>
      <c r="W20" s="37" t="e">
        <v>#N/A</v>
      </c>
      <c r="X20" s="37" t="e">
        <v>#N/A</v>
      </c>
      <c r="Y20" s="37" t="e">
        <v>#N/A</v>
      </c>
      <c r="Z20" s="37" t="e">
        <v>#N/A</v>
      </c>
      <c r="AA20" s="37" t="e">
        <v>#N/A</v>
      </c>
      <c r="AB20" s="37" t="e">
        <v>#N/A</v>
      </c>
      <c r="AC20" s="37" t="e">
        <v>#N/A</v>
      </c>
    </row>
    <row r="21" spans="1:29">
      <c r="A21" s="30" t="s">
        <v>69</v>
      </c>
      <c r="B21" s="31" t="s">
        <v>255</v>
      </c>
      <c r="C21" s="13">
        <v>-2.332361995330829</v>
      </c>
      <c r="D21" s="13">
        <v>-2.0406692649961524</v>
      </c>
      <c r="E21" s="13">
        <v>-2.8885089919408298</v>
      </c>
      <c r="F21" s="13">
        <v>-3.120342270693699</v>
      </c>
      <c r="G21" s="13">
        <v>-3.2935565756146725</v>
      </c>
      <c r="H21" s="13">
        <v>-2.760697228989331</v>
      </c>
      <c r="I21" s="13">
        <v>-2.3808855193575846</v>
      </c>
      <c r="J21" s="13">
        <v>-3.5435480664915255</v>
      </c>
      <c r="K21" s="13">
        <v>-3.3956771576911122</v>
      </c>
      <c r="L21" s="13">
        <v>-2.7677143499778984</v>
      </c>
      <c r="M21" s="13">
        <v>-3.3403611353824783</v>
      </c>
      <c r="N21" s="13">
        <v>-2.7237932872799022</v>
      </c>
      <c r="O21" s="13">
        <v>-2.701022767731982</v>
      </c>
      <c r="P21" s="13">
        <v>-3.0714378419181108</v>
      </c>
      <c r="Q21" s="13">
        <v>-2.7179553213345318</v>
      </c>
      <c r="R21" s="37">
        <v>2.6768857422514101</v>
      </c>
      <c r="S21" s="37">
        <v>1.41278996250087</v>
      </c>
      <c r="T21" s="37">
        <v>2.0527106745835701</v>
      </c>
      <c r="U21" s="37" t="e">
        <v>#N/A</v>
      </c>
      <c r="V21" s="37" t="e">
        <v>#N/A</v>
      </c>
      <c r="W21" s="37" t="e">
        <v>#N/A</v>
      </c>
      <c r="X21" s="37" t="e">
        <v>#N/A</v>
      </c>
      <c r="Y21" s="37" t="e">
        <v>#N/A</v>
      </c>
      <c r="Z21" s="37" t="e">
        <v>#N/A</v>
      </c>
      <c r="AA21" s="37" t="e">
        <v>#N/A</v>
      </c>
      <c r="AB21" s="37" t="e">
        <v>#N/A</v>
      </c>
      <c r="AC21" s="37" t="e">
        <v>#N/A</v>
      </c>
    </row>
    <row r="22" spans="1:29">
      <c r="A22" s="30" t="s">
        <v>70</v>
      </c>
      <c r="B22" s="31" t="s">
        <v>256</v>
      </c>
      <c r="C22" s="13">
        <v>-3.500398478943537</v>
      </c>
      <c r="D22" s="13">
        <v>-2.8965754614927559</v>
      </c>
      <c r="E22" s="13">
        <v>-3.2470472024037003</v>
      </c>
      <c r="F22" s="13">
        <v>-1.5249239916511863</v>
      </c>
      <c r="G22" s="13">
        <v>-2.8310875540799842</v>
      </c>
      <c r="H22" s="13">
        <v>-3.3500252091830363</v>
      </c>
      <c r="I22" s="13">
        <v>-2.1894652677046893</v>
      </c>
      <c r="J22" s="13">
        <v>-3.0354226185528947</v>
      </c>
      <c r="K22" s="13">
        <v>-3.0636454069982624</v>
      </c>
      <c r="L22" s="13">
        <v>-1.3439792268544244</v>
      </c>
      <c r="M22" s="13">
        <v>-2.748750622045633</v>
      </c>
      <c r="N22" s="13">
        <v>-2.4905925339725021</v>
      </c>
      <c r="O22" s="13">
        <v>-3.6155195184430688</v>
      </c>
      <c r="P22" s="13">
        <v>-1.9160102215421759</v>
      </c>
      <c r="Q22" s="13">
        <v>-2.1695614549864954</v>
      </c>
      <c r="R22" s="37" t="e">
        <v>#N/A</v>
      </c>
      <c r="S22" s="37" t="e">
        <v>#N/A</v>
      </c>
      <c r="T22" s="37" t="e">
        <v>#N/A</v>
      </c>
      <c r="U22" s="37">
        <v>-13.579017665537499</v>
      </c>
      <c r="V22" s="37">
        <v>-66.078596447474993</v>
      </c>
      <c r="W22" s="37">
        <v>-23.5438914329592</v>
      </c>
      <c r="X22" s="37" t="e">
        <v>#N/A</v>
      </c>
      <c r="Y22" s="37" t="e">
        <v>#N/A</v>
      </c>
      <c r="Z22" s="37" t="e">
        <v>#N/A</v>
      </c>
      <c r="AA22" s="37">
        <v>-2.5755412725278699</v>
      </c>
      <c r="AB22" s="37">
        <v>-12.198191471441399</v>
      </c>
      <c r="AC22" s="37">
        <v>-6.4196118496094199</v>
      </c>
    </row>
    <row r="23" spans="1:29" ht="18.75">
      <c r="A23" s="30" t="s">
        <v>71</v>
      </c>
      <c r="B23" s="31" t="s">
        <v>405</v>
      </c>
      <c r="C23" s="13">
        <v>-3.7516144609967967</v>
      </c>
      <c r="D23" s="13">
        <v>-3.8923504774626396</v>
      </c>
      <c r="E23" s="13">
        <v>-4.8093922726803875</v>
      </c>
      <c r="F23" s="13">
        <v>-2.9998052357413898</v>
      </c>
      <c r="G23" s="13">
        <v>-4.8535439815734547</v>
      </c>
      <c r="H23" s="13">
        <v>-4.1781698283697137</v>
      </c>
      <c r="I23" s="13">
        <v>-3.2779831205601191</v>
      </c>
      <c r="J23" s="13">
        <v>-3.9906880738789519</v>
      </c>
      <c r="K23" s="13">
        <v>-3.1950143737396748</v>
      </c>
      <c r="L23" s="13">
        <v>-2.3602866059448195</v>
      </c>
      <c r="M23" s="13">
        <v>-2.6466716235320984</v>
      </c>
      <c r="N23" s="13">
        <v>-2.3854861582009095</v>
      </c>
      <c r="O23" s="13">
        <v>-3.6567504076188952</v>
      </c>
      <c r="P23" s="13">
        <v>-3.746221698546659</v>
      </c>
      <c r="Q23" s="13">
        <v>-3.267096820905238</v>
      </c>
      <c r="R23" s="37">
        <v>-3.1078199714036399</v>
      </c>
      <c r="S23" s="37">
        <v>-7.1243425414222799</v>
      </c>
      <c r="T23" s="37">
        <v>-4.0651843063970903</v>
      </c>
      <c r="U23" s="37">
        <v>-3.5499813677599699</v>
      </c>
      <c r="V23" s="37">
        <v>-89.880488123469306</v>
      </c>
      <c r="W23" s="37">
        <v>-121.742959318744</v>
      </c>
      <c r="X23" s="37">
        <v>-55.997768498643602</v>
      </c>
      <c r="Y23" s="37">
        <v>-302.42579962334003</v>
      </c>
      <c r="Z23" s="37">
        <v>-54.098959308296898</v>
      </c>
      <c r="AA23" s="37">
        <v>-1.2422281082356901</v>
      </c>
      <c r="AB23" s="37">
        <v>-2.5696198683926799</v>
      </c>
      <c r="AC23" s="37">
        <v>-1.9762536193572799</v>
      </c>
    </row>
    <row r="24" spans="1:29">
      <c r="A24" s="30" t="s">
        <v>72</v>
      </c>
      <c r="B24" s="31" t="s">
        <v>257</v>
      </c>
      <c r="C24" s="13">
        <v>-1.7773220094613489</v>
      </c>
      <c r="D24" s="13">
        <v>-3.4270947745760787</v>
      </c>
      <c r="E24" s="13">
        <v>-3.8939823717984021</v>
      </c>
      <c r="F24" s="13">
        <v>-1.6543419584209236</v>
      </c>
      <c r="G24" s="13">
        <v>-2.4929300540344754</v>
      </c>
      <c r="H24" s="13">
        <v>-2.8266502999839784</v>
      </c>
      <c r="I24" s="13">
        <v>-1.3947940627646138</v>
      </c>
      <c r="J24" s="13">
        <v>-2.973363883682397</v>
      </c>
      <c r="K24" s="13">
        <v>-2.3144273987265906</v>
      </c>
      <c r="L24" s="13">
        <v>-1.7321222750850818</v>
      </c>
      <c r="M24" s="13">
        <v>-1.8773178969867026</v>
      </c>
      <c r="N24" s="13">
        <v>-2.1583773014937138</v>
      </c>
      <c r="O24" s="13">
        <v>-2.083040491139434</v>
      </c>
      <c r="P24" s="13">
        <v>-2.6547731853927701</v>
      </c>
      <c r="Q24" s="13">
        <v>-2.4313093493184987</v>
      </c>
      <c r="R24" s="37" t="e">
        <v>#N/A</v>
      </c>
      <c r="S24" s="37" t="e">
        <v>#N/A</v>
      </c>
      <c r="T24" s="37" t="e">
        <v>#N/A</v>
      </c>
      <c r="U24" s="37" t="e">
        <v>#N/A</v>
      </c>
      <c r="V24" s="37" t="e">
        <v>#N/A</v>
      </c>
      <c r="W24" s="37" t="e">
        <v>#N/A</v>
      </c>
      <c r="X24" s="37" t="e">
        <v>#N/A</v>
      </c>
      <c r="Y24" s="37" t="e">
        <v>#N/A</v>
      </c>
      <c r="Z24" s="37" t="e">
        <v>#N/A</v>
      </c>
      <c r="AA24" s="37">
        <v>9.9401789531329996</v>
      </c>
      <c r="AB24" s="37">
        <v>-2029.6497803801001</v>
      </c>
      <c r="AC24" s="37">
        <v>-1000000</v>
      </c>
    </row>
    <row r="25" spans="1:29">
      <c r="A25" s="30" t="s">
        <v>73</v>
      </c>
      <c r="B25" s="31" t="s">
        <v>377</v>
      </c>
      <c r="C25" s="13">
        <v>-3.4245563101869694</v>
      </c>
      <c r="D25" s="13">
        <v>-3.2752650262061351</v>
      </c>
      <c r="E25" s="13">
        <v>-4.4094733009037945</v>
      </c>
      <c r="F25" s="13">
        <v>-1.9348456340037037</v>
      </c>
      <c r="G25" s="13">
        <v>-4.1619269220045627</v>
      </c>
      <c r="H25" s="13">
        <v>-3.7789228634761245</v>
      </c>
      <c r="I25" s="13">
        <v>-1.8314439574707193</v>
      </c>
      <c r="J25" s="13">
        <v>-4.7003715401386739</v>
      </c>
      <c r="K25" s="13">
        <v>-3.088166921966669</v>
      </c>
      <c r="L25" s="13">
        <v>-1.8897090523192903</v>
      </c>
      <c r="M25" s="13">
        <v>-3.580871171367245</v>
      </c>
      <c r="N25" s="13">
        <v>-2.8880086338844668</v>
      </c>
      <c r="O25" s="13">
        <v>-1.5359115317855936</v>
      </c>
      <c r="P25" s="13">
        <v>-4.2501401407182451</v>
      </c>
      <c r="Q25" s="13">
        <v>-3.6979247876738928</v>
      </c>
      <c r="R25" s="37" t="e">
        <v>#N/A</v>
      </c>
      <c r="S25" s="37" t="e">
        <v>#N/A</v>
      </c>
      <c r="T25" s="37" t="e">
        <v>#N/A</v>
      </c>
      <c r="U25" s="37" t="e">
        <v>#N/A</v>
      </c>
      <c r="V25" s="37" t="e">
        <v>#N/A</v>
      </c>
      <c r="W25" s="37" t="e">
        <v>#N/A</v>
      </c>
      <c r="X25" s="37" t="e">
        <v>#N/A</v>
      </c>
      <c r="Y25" s="37" t="e">
        <v>#N/A</v>
      </c>
      <c r="Z25" s="37" t="e">
        <v>#N/A</v>
      </c>
      <c r="AA25" s="37" t="e">
        <v>#N/A</v>
      </c>
      <c r="AB25" s="37" t="e">
        <v>#N/A</v>
      </c>
      <c r="AC25" s="37" t="e">
        <v>#N/A</v>
      </c>
    </row>
    <row r="26" spans="1:29">
      <c r="A26" s="30" t="s">
        <v>74</v>
      </c>
      <c r="B26" s="31" t="s">
        <v>258</v>
      </c>
      <c r="C26" s="13">
        <v>-2.1754401109895749</v>
      </c>
      <c r="D26" s="13">
        <v>-2.6911517115584429</v>
      </c>
      <c r="E26" s="13">
        <v>-3.4774120372368555</v>
      </c>
      <c r="F26" s="13">
        <v>-2.7631012176960534</v>
      </c>
      <c r="G26" s="13">
        <v>-3.8809298175271669</v>
      </c>
      <c r="H26" s="13">
        <v>-3.5908084260911246</v>
      </c>
      <c r="I26" s="13">
        <v>-1.2036903664882599</v>
      </c>
      <c r="J26" s="13">
        <v>-3.6599676138982713</v>
      </c>
      <c r="K26" s="13">
        <v>-3.5076509598355816</v>
      </c>
      <c r="L26" s="13">
        <v>-3.3826961883229516</v>
      </c>
      <c r="M26" s="13">
        <v>-2.4257686741152376</v>
      </c>
      <c r="N26" s="13">
        <v>-2.6448205627773667</v>
      </c>
      <c r="O26" s="13">
        <v>-2.2240325066963718</v>
      </c>
      <c r="P26" s="13">
        <v>-4.6176685012031404</v>
      </c>
      <c r="Q26" s="13">
        <v>-3.6631227129360018</v>
      </c>
      <c r="R26" s="37" t="e">
        <v>#N/A</v>
      </c>
      <c r="S26" s="37" t="e">
        <v>#N/A</v>
      </c>
      <c r="T26" s="37" t="e">
        <v>#N/A</v>
      </c>
      <c r="U26" s="37" t="e">
        <v>#N/A</v>
      </c>
      <c r="V26" s="37" t="e">
        <v>#N/A</v>
      </c>
      <c r="W26" s="37" t="e">
        <v>#N/A</v>
      </c>
      <c r="X26" s="37" t="e">
        <v>#N/A</v>
      </c>
      <c r="Y26" s="37" t="e">
        <v>#N/A</v>
      </c>
      <c r="Z26" s="37" t="e">
        <v>#N/A</v>
      </c>
      <c r="AA26" s="37" t="e">
        <v>#N/A</v>
      </c>
      <c r="AB26" s="37" t="e">
        <v>#N/A</v>
      </c>
      <c r="AC26" s="37" t="e">
        <v>#N/A</v>
      </c>
    </row>
    <row r="27" spans="1:29">
      <c r="A27" s="30" t="s">
        <v>75</v>
      </c>
      <c r="B27" s="31" t="s">
        <v>259</v>
      </c>
      <c r="C27" s="13">
        <v>-2.4225105944898675</v>
      </c>
      <c r="D27" s="13">
        <v>-2.5253593044451916</v>
      </c>
      <c r="E27" s="13">
        <v>-3.4398546983523577</v>
      </c>
      <c r="F27" s="13">
        <v>-3.3439944547915186</v>
      </c>
      <c r="G27" s="13">
        <v>-3.6683279358702725</v>
      </c>
      <c r="H27" s="13">
        <v>-3.1423899981033867</v>
      </c>
      <c r="I27" s="13">
        <v>-2.3346307894210132</v>
      </c>
      <c r="J27" s="13">
        <v>-3.4845957052936036</v>
      </c>
      <c r="K27" s="13">
        <v>-2.6317238134239638</v>
      </c>
      <c r="L27" s="13">
        <v>-3.2406873477381879</v>
      </c>
      <c r="M27" s="13">
        <v>-3.0383731817148734</v>
      </c>
      <c r="N27" s="13">
        <v>-2.3798829600985503</v>
      </c>
      <c r="O27" s="13">
        <v>-3.1931080685437192</v>
      </c>
      <c r="P27" s="13">
        <v>-3.7261829020451613</v>
      </c>
      <c r="Q27" s="13">
        <v>-3.2243409893685011</v>
      </c>
      <c r="R27" s="37" t="e">
        <v>#N/A</v>
      </c>
      <c r="S27" s="37" t="e">
        <v>#N/A</v>
      </c>
      <c r="T27" s="37" t="e">
        <v>#N/A</v>
      </c>
      <c r="U27" s="37" t="e">
        <v>#N/A</v>
      </c>
      <c r="V27" s="37" t="e">
        <v>#N/A</v>
      </c>
      <c r="W27" s="37" t="e">
        <v>#N/A</v>
      </c>
      <c r="X27" s="37" t="e">
        <v>#N/A</v>
      </c>
      <c r="Y27" s="37" t="e">
        <v>#N/A</v>
      </c>
      <c r="Z27" s="37" t="e">
        <v>#N/A</v>
      </c>
      <c r="AA27" s="37" t="e">
        <v>#N/A</v>
      </c>
      <c r="AB27" s="37" t="e">
        <v>#N/A</v>
      </c>
      <c r="AC27" s="37" t="e">
        <v>#N/A</v>
      </c>
    </row>
    <row r="28" spans="1:29" ht="18.75">
      <c r="A28" s="30" t="s">
        <v>76</v>
      </c>
      <c r="B28" s="31" t="s">
        <v>406</v>
      </c>
      <c r="C28" s="13">
        <v>-3.4190589098890429</v>
      </c>
      <c r="D28" s="13">
        <v>-2.3741824635154081</v>
      </c>
      <c r="E28" s="13">
        <v>-2.4891740580227459</v>
      </c>
      <c r="F28" s="13">
        <v>-3.7501663698595751</v>
      </c>
      <c r="G28" s="13">
        <v>-2.8213435802823152</v>
      </c>
      <c r="H28" s="13">
        <v>-1.3633219233925666</v>
      </c>
      <c r="I28" s="13">
        <v>-4.1933287502019878</v>
      </c>
      <c r="J28" s="13">
        <v>-2.2738250600968679</v>
      </c>
      <c r="K28" s="13">
        <v>-2.343758778851281</v>
      </c>
      <c r="L28" s="13">
        <v>-3.6723200927058119</v>
      </c>
      <c r="M28" s="13">
        <v>-1.7195458717520644</v>
      </c>
      <c r="N28" s="13">
        <v>-1.9987468338670407</v>
      </c>
      <c r="O28" s="13">
        <v>-4.4841022458782449</v>
      </c>
      <c r="P28" s="13">
        <v>-3.5785668387009166</v>
      </c>
      <c r="Q28" s="13">
        <v>-2.7640563015967459</v>
      </c>
      <c r="R28" s="37">
        <v>-18.9495044521727</v>
      </c>
      <c r="S28" s="37">
        <v>-8.0598885110749396</v>
      </c>
      <c r="T28" s="37">
        <v>-9.2592660181684696</v>
      </c>
      <c r="U28" s="37">
        <v>-108.197515539012</v>
      </c>
      <c r="V28" s="37">
        <v>-7.2930113484505403</v>
      </c>
      <c r="W28" s="37">
        <v>-7.3753578209544504</v>
      </c>
      <c r="X28" s="37">
        <v>-9.5777925135218709</v>
      </c>
      <c r="Y28" s="37">
        <v>-11.6346395549413</v>
      </c>
      <c r="Z28" s="37">
        <v>-69.0549011307114</v>
      </c>
      <c r="AA28" s="37">
        <v>-545.21483947153195</v>
      </c>
      <c r="AB28" s="37">
        <v>-8.5852171547901008</v>
      </c>
      <c r="AC28" s="37">
        <v>-34.040973883937603</v>
      </c>
    </row>
    <row r="29" spans="1:29" ht="18.75">
      <c r="A29" s="30" t="s">
        <v>77</v>
      </c>
      <c r="B29" s="31" t="s">
        <v>407</v>
      </c>
      <c r="C29" s="13">
        <v>-2.589472559447024</v>
      </c>
      <c r="D29" s="13">
        <v>-1.9858561324705977</v>
      </c>
      <c r="E29" s="13">
        <v>-3.1941317118942276</v>
      </c>
      <c r="F29" s="13">
        <v>-3.7630855997864163</v>
      </c>
      <c r="G29" s="13">
        <v>-3.6919771201946072</v>
      </c>
      <c r="H29" s="13">
        <v>-3.1975495986947662</v>
      </c>
      <c r="I29" s="13">
        <v>-3.4210794253122954</v>
      </c>
      <c r="J29" s="13">
        <v>-3.5753424159044549</v>
      </c>
      <c r="K29" s="13">
        <v>-2.8079912845219734</v>
      </c>
      <c r="L29" s="13">
        <v>-3.7669714808583841</v>
      </c>
      <c r="M29" s="13">
        <v>-3.2221949755932302</v>
      </c>
      <c r="N29" s="13">
        <v>-2.8443717223904463</v>
      </c>
      <c r="O29" s="13">
        <v>-3.3541623845980464</v>
      </c>
      <c r="P29" s="13">
        <v>-3.8569904187002559</v>
      </c>
      <c r="Q29" s="13">
        <v>-3.3675058248464418</v>
      </c>
      <c r="R29" s="37">
        <v>-25.996919150219998</v>
      </c>
      <c r="S29" s="37">
        <v>-137.21668286348401</v>
      </c>
      <c r="T29" s="37">
        <v>-92.440575795913105</v>
      </c>
      <c r="U29" s="37">
        <v>1.5447035077467799</v>
      </c>
      <c r="V29" s="37">
        <v>-1.64691174393649</v>
      </c>
      <c r="W29" s="37">
        <v>-1.2108241065838199</v>
      </c>
      <c r="X29" s="37">
        <v>-3.1634649560257602</v>
      </c>
      <c r="Y29" s="37">
        <v>-114.965043308302</v>
      </c>
      <c r="Z29" s="37">
        <v>-65.085340784462105</v>
      </c>
      <c r="AA29" s="37">
        <v>-2.6999638891498101</v>
      </c>
      <c r="AB29" s="37">
        <v>-124.136900171769</v>
      </c>
      <c r="AC29" s="37">
        <v>-80.858692738256195</v>
      </c>
    </row>
    <row r="30" spans="1:29">
      <c r="A30" s="30" t="s">
        <v>78</v>
      </c>
      <c r="B30" s="31" t="s">
        <v>382</v>
      </c>
      <c r="C30" s="13">
        <v>-1.8387923338891712</v>
      </c>
      <c r="D30" s="13">
        <v>-2.4051463959306778</v>
      </c>
      <c r="E30" s="13">
        <v>-2.5637249369090802</v>
      </c>
      <c r="F30" s="13">
        <v>-2.4860683142983269</v>
      </c>
      <c r="G30" s="13">
        <v>-3.2775416558043715</v>
      </c>
      <c r="H30" s="13">
        <v>-2.8973414898712795</v>
      </c>
      <c r="I30" s="13">
        <v>-2.1534766893169337</v>
      </c>
      <c r="J30" s="13">
        <v>-2.0493933936146056</v>
      </c>
      <c r="K30" s="13">
        <v>-2.957601837614368</v>
      </c>
      <c r="L30" s="13">
        <v>-3.3054059998179155</v>
      </c>
      <c r="M30" s="13">
        <v>-1.5803923156094084</v>
      </c>
      <c r="N30" s="13">
        <v>-1.062522103845976</v>
      </c>
      <c r="O30" s="13">
        <v>-2.3192850065006447</v>
      </c>
      <c r="P30" s="13">
        <v>-3.3726584893982077</v>
      </c>
      <c r="Q30" s="13">
        <v>-2.9081851594371724</v>
      </c>
      <c r="R30" s="37" t="e">
        <v>#N/A</v>
      </c>
      <c r="S30" s="37" t="e">
        <v>#N/A</v>
      </c>
      <c r="T30" s="37" t="e">
        <v>#N/A</v>
      </c>
      <c r="U30" s="37" t="e">
        <v>#N/A</v>
      </c>
      <c r="V30" s="37" t="e">
        <v>#N/A</v>
      </c>
      <c r="W30" s="37" t="e">
        <v>#N/A</v>
      </c>
      <c r="X30" s="37" t="e">
        <v>#N/A</v>
      </c>
      <c r="Y30" s="37" t="e">
        <v>#N/A</v>
      </c>
      <c r="Z30" s="37" t="e">
        <v>#N/A</v>
      </c>
      <c r="AA30" s="37" t="e">
        <v>#N/A</v>
      </c>
      <c r="AB30" s="37" t="e">
        <v>#N/A</v>
      </c>
      <c r="AC30" s="37" t="e">
        <v>#N/A</v>
      </c>
    </row>
    <row r="31" spans="1:29">
      <c r="A31" s="30" t="s">
        <v>79</v>
      </c>
      <c r="B31" s="31" t="s">
        <v>260</v>
      </c>
      <c r="C31" s="13">
        <v>-1.7196243045655151</v>
      </c>
      <c r="D31" s="13">
        <v>-2.0240449625971642</v>
      </c>
      <c r="E31" s="13">
        <v>-2.761471840350803</v>
      </c>
      <c r="F31" s="13">
        <v>-2.9887035082629252</v>
      </c>
      <c r="G31" s="13">
        <v>-4.0697369841597864</v>
      </c>
      <c r="H31" s="13">
        <v>-3.2742899502665872</v>
      </c>
      <c r="I31" s="13">
        <v>-1.6492494469716783</v>
      </c>
      <c r="J31" s="13">
        <v>-3.7499945557236933</v>
      </c>
      <c r="K31" s="13">
        <v>-2.9485294576694585</v>
      </c>
      <c r="L31" s="13">
        <v>-2.5687471247722762</v>
      </c>
      <c r="M31" s="13">
        <v>-3.7662497207909733</v>
      </c>
      <c r="N31" s="13">
        <v>-3.2720950766945509</v>
      </c>
      <c r="O31" s="13">
        <v>-2.7609992326179777</v>
      </c>
      <c r="P31" s="13">
        <v>-3.7653985315151601</v>
      </c>
      <c r="Q31" s="13">
        <v>-3.3122745564781466</v>
      </c>
      <c r="R31" s="37" t="e">
        <v>#N/A</v>
      </c>
      <c r="S31" s="37" t="e">
        <v>#N/A</v>
      </c>
      <c r="T31" s="37" t="e">
        <v>#N/A</v>
      </c>
      <c r="U31" s="37" t="e">
        <v>#N/A</v>
      </c>
      <c r="V31" s="37" t="e">
        <v>#N/A</v>
      </c>
      <c r="W31" s="37" t="e">
        <v>#N/A</v>
      </c>
      <c r="X31" s="37" t="e">
        <v>#N/A</v>
      </c>
      <c r="Y31" s="37" t="e">
        <v>#N/A</v>
      </c>
      <c r="Z31" s="37" t="e">
        <v>#N/A</v>
      </c>
      <c r="AA31" s="37" t="e">
        <v>#N/A</v>
      </c>
      <c r="AB31" s="37" t="e">
        <v>#N/A</v>
      </c>
      <c r="AC31" s="37" t="e">
        <v>#N/A</v>
      </c>
    </row>
    <row r="32" spans="1:29">
      <c r="A32" s="30" t="s">
        <v>80</v>
      </c>
      <c r="B32" s="31" t="s">
        <v>261</v>
      </c>
      <c r="C32" s="13">
        <v>-2.0308326809678383</v>
      </c>
      <c r="D32" s="13">
        <v>-1.812903403942498</v>
      </c>
      <c r="E32" s="13">
        <v>-2.9070049356862331</v>
      </c>
      <c r="F32" s="13">
        <v>-2.8358289619143289</v>
      </c>
      <c r="G32" s="13">
        <v>-3.4435601300105438</v>
      </c>
      <c r="H32" s="13">
        <v>-3.2505515381497614</v>
      </c>
      <c r="I32" s="13">
        <v>-1.3782981944601309</v>
      </c>
      <c r="J32" s="13">
        <v>-3.0157073375597818</v>
      </c>
      <c r="K32" s="13">
        <v>-2.5578200053955484</v>
      </c>
      <c r="L32" s="13">
        <v>-2.324187717291101</v>
      </c>
      <c r="M32" s="13">
        <v>-1.5506311930834324</v>
      </c>
      <c r="N32" s="13">
        <v>-2.6611072776811504</v>
      </c>
      <c r="O32" s="13">
        <v>-1.5256900680361958</v>
      </c>
      <c r="P32" s="13">
        <v>-3.2987451639004504</v>
      </c>
      <c r="Q32" s="13">
        <v>-2.7446834022914222</v>
      </c>
      <c r="R32" s="37" t="e">
        <v>#N/A</v>
      </c>
      <c r="S32" s="37" t="e">
        <v>#N/A</v>
      </c>
      <c r="T32" s="37" t="e">
        <v>#N/A</v>
      </c>
      <c r="U32" s="37" t="e">
        <v>#N/A</v>
      </c>
      <c r="V32" s="37" t="e">
        <v>#N/A</v>
      </c>
      <c r="W32" s="37" t="e">
        <v>#N/A</v>
      </c>
      <c r="X32" s="37" t="e">
        <v>#N/A</v>
      </c>
      <c r="Y32" s="37" t="e">
        <v>#N/A</v>
      </c>
      <c r="Z32" s="37" t="e">
        <v>#N/A</v>
      </c>
      <c r="AA32" s="37">
        <v>35.550292684111398</v>
      </c>
      <c r="AB32" s="37">
        <v>-556.22419800225703</v>
      </c>
      <c r="AC32" s="37">
        <v>-650.32821563397101</v>
      </c>
    </row>
    <row r="33" spans="1:29">
      <c r="A33" s="30" t="s">
        <v>81</v>
      </c>
      <c r="B33" s="31" t="s">
        <v>262</v>
      </c>
      <c r="C33" s="13">
        <v>-1.6395258384847338</v>
      </c>
      <c r="D33" s="13">
        <v>-2.2391287773554707</v>
      </c>
      <c r="E33" s="13">
        <v>-2.8328586452493756</v>
      </c>
      <c r="F33" s="13">
        <v>-2.1386483681205948</v>
      </c>
      <c r="G33" s="13">
        <v>-3.7616245889312743</v>
      </c>
      <c r="H33" s="13">
        <v>-3.2837570139219072</v>
      </c>
      <c r="I33" s="13">
        <v>-1.4284415454183488</v>
      </c>
      <c r="J33" s="13">
        <v>-3.104575295310898</v>
      </c>
      <c r="K33" s="13">
        <v>-2.5366919504777754</v>
      </c>
      <c r="L33" s="13">
        <v>-1.5231486340661711</v>
      </c>
      <c r="M33" s="13">
        <v>-2.6600916848972864</v>
      </c>
      <c r="N33" s="13">
        <v>-1.7293998222864022</v>
      </c>
      <c r="O33" s="13">
        <v>-2.0720265897375891</v>
      </c>
      <c r="P33" s="13">
        <v>-3.1162856157015457</v>
      </c>
      <c r="Q33" s="13">
        <v>-3.4869775677978763</v>
      </c>
      <c r="R33" s="37" t="e">
        <v>#N/A</v>
      </c>
      <c r="S33" s="37" t="e">
        <v>#N/A</v>
      </c>
      <c r="T33" s="37" t="e">
        <v>#N/A</v>
      </c>
      <c r="U33" s="37" t="e">
        <v>#N/A</v>
      </c>
      <c r="V33" s="37" t="e">
        <v>#N/A</v>
      </c>
      <c r="W33" s="37" t="e">
        <v>#N/A</v>
      </c>
      <c r="X33" s="37" t="e">
        <v>#N/A</v>
      </c>
      <c r="Y33" s="37" t="e">
        <v>#N/A</v>
      </c>
      <c r="Z33" s="37" t="e">
        <v>#N/A</v>
      </c>
      <c r="AA33" s="37" t="e">
        <v>#N/A</v>
      </c>
      <c r="AB33" s="37" t="e">
        <v>#N/A</v>
      </c>
      <c r="AC33" s="37" t="e">
        <v>#N/A</v>
      </c>
    </row>
    <row r="34" spans="1:29">
      <c r="A34" s="30" t="s">
        <v>82</v>
      </c>
      <c r="B34" s="31" t="s">
        <v>263</v>
      </c>
      <c r="C34" s="13">
        <v>-2.1726637630451022</v>
      </c>
      <c r="D34" s="13">
        <v>-3.3517038209649206</v>
      </c>
      <c r="E34" s="13">
        <v>-3.9453750936558611</v>
      </c>
      <c r="F34" s="13">
        <v>-3.1723534699418723</v>
      </c>
      <c r="G34" s="13">
        <v>-3.4414537527986431</v>
      </c>
      <c r="H34" s="13">
        <v>-3.1898570466102547</v>
      </c>
      <c r="I34" s="13">
        <v>-1.9548866666423017</v>
      </c>
      <c r="J34" s="13">
        <v>-3.7252582526821643</v>
      </c>
      <c r="K34" s="13">
        <v>-3.4053351292166325</v>
      </c>
      <c r="L34" s="13">
        <v>-2.6110228282716341</v>
      </c>
      <c r="M34" s="13">
        <v>-2.9412979829016979</v>
      </c>
      <c r="N34" s="13">
        <v>-2.7961859807865124</v>
      </c>
      <c r="O34" s="13">
        <v>-2.6252431546665091</v>
      </c>
      <c r="P34" s="13">
        <v>-4.1025515303103379</v>
      </c>
      <c r="Q34" s="13">
        <v>-3.8018949237584434</v>
      </c>
      <c r="R34" s="37" t="e">
        <v>#N/A</v>
      </c>
      <c r="S34" s="37" t="e">
        <v>#N/A</v>
      </c>
      <c r="T34" s="37" t="e">
        <v>#N/A</v>
      </c>
      <c r="U34" s="37" t="e">
        <v>#N/A</v>
      </c>
      <c r="V34" s="37" t="e">
        <v>#N/A</v>
      </c>
      <c r="W34" s="37" t="e">
        <v>#N/A</v>
      </c>
      <c r="X34" s="37" t="e">
        <v>#N/A</v>
      </c>
      <c r="Y34" s="37" t="e">
        <v>#N/A</v>
      </c>
      <c r="Z34" s="37" t="e">
        <v>#N/A</v>
      </c>
      <c r="AA34" s="37" t="e">
        <v>#N/A</v>
      </c>
      <c r="AB34" s="37" t="e">
        <v>#N/A</v>
      </c>
      <c r="AC34" s="37" t="e">
        <v>#N/A</v>
      </c>
    </row>
    <row r="35" spans="1:29" ht="18.75">
      <c r="A35" s="30" t="s">
        <v>83</v>
      </c>
      <c r="B35" s="31" t="s">
        <v>408</v>
      </c>
      <c r="C35" s="13">
        <v>-3.8038231185900861</v>
      </c>
      <c r="D35" s="13">
        <v>-2.2388991704343497</v>
      </c>
      <c r="E35" s="13">
        <v>-3.1977044323882646</v>
      </c>
      <c r="F35" s="13">
        <v>-1.5999550239239237</v>
      </c>
      <c r="G35" s="13">
        <v>-2.4960153209090858</v>
      </c>
      <c r="H35" s="13">
        <v>-2.2668291767112536</v>
      </c>
      <c r="I35" s="13">
        <v>-2.8966027473755518</v>
      </c>
      <c r="J35" s="13">
        <v>-3.1196064269913553</v>
      </c>
      <c r="K35" s="13">
        <v>-2.3455598278093697</v>
      </c>
      <c r="L35" s="13">
        <v>-1.5179221435920638</v>
      </c>
      <c r="M35" s="13">
        <v>-2.3378199303872909</v>
      </c>
      <c r="N35" s="13">
        <v>-1.5253946589507059</v>
      </c>
      <c r="O35" s="13">
        <v>-2.3610827582760714</v>
      </c>
      <c r="P35" s="13">
        <v>-2.6740760037660412</v>
      </c>
      <c r="Q35" s="13">
        <v>-2.4641023042594163</v>
      </c>
      <c r="R35" s="37" t="e">
        <v>#N/A</v>
      </c>
      <c r="S35" s="37" t="e">
        <v>#N/A</v>
      </c>
      <c r="T35" s="37" t="e">
        <v>#N/A</v>
      </c>
      <c r="U35" s="37">
        <v>-5.2577305451225902</v>
      </c>
      <c r="V35" s="37">
        <v>-88.746297382030704</v>
      </c>
      <c r="W35" s="37">
        <v>-12.027491563625</v>
      </c>
      <c r="X35" s="37">
        <v>-12.508655864375401</v>
      </c>
      <c r="Y35" s="37">
        <v>-23.050504043914898</v>
      </c>
      <c r="Z35" s="37">
        <v>-15.7537078440416</v>
      </c>
      <c r="AA35" s="37">
        <v>-4.9088845350136303</v>
      </c>
      <c r="AB35" s="37">
        <v>-16.658688226591899</v>
      </c>
      <c r="AC35" s="37">
        <v>-12.969127829912599</v>
      </c>
    </row>
    <row r="36" spans="1:29">
      <c r="A36" s="30" t="s">
        <v>84</v>
      </c>
      <c r="B36" s="31" t="s">
        <v>264</v>
      </c>
      <c r="C36" s="13">
        <v>-1.9099660163532668</v>
      </c>
      <c r="D36" s="13">
        <v>-2.2226368273839539</v>
      </c>
      <c r="E36" s="13">
        <v>-3.5591557413446142</v>
      </c>
      <c r="F36" s="13">
        <v>-2.5218617913781358</v>
      </c>
      <c r="G36" s="13">
        <v>-3.7671337425394689</v>
      </c>
      <c r="H36" s="13">
        <v>-3.1331109677058846</v>
      </c>
      <c r="I36" s="13">
        <v>-1.8044282501083651</v>
      </c>
      <c r="J36" s="13">
        <v>-4.0310916536467722</v>
      </c>
      <c r="K36" s="13">
        <v>-2.8785073611130945</v>
      </c>
      <c r="L36" s="13">
        <v>-1.6838673583313166</v>
      </c>
      <c r="M36" s="13">
        <v>-2.5835389661223207</v>
      </c>
      <c r="N36" s="13">
        <v>-2.0480543435488867</v>
      </c>
      <c r="O36" s="13">
        <v>-2.0900472714056395</v>
      </c>
      <c r="P36" s="13">
        <v>-3.5739902047034429</v>
      </c>
      <c r="Q36" s="13">
        <v>-3.1370831018929262</v>
      </c>
      <c r="R36" s="37" t="e">
        <v>#N/A</v>
      </c>
      <c r="S36" s="37" t="e">
        <v>#N/A</v>
      </c>
      <c r="T36" s="37" t="e">
        <v>#N/A</v>
      </c>
      <c r="U36" s="37" t="e">
        <v>#N/A</v>
      </c>
      <c r="V36" s="37" t="e">
        <v>#N/A</v>
      </c>
      <c r="W36" s="37" t="e">
        <v>#N/A</v>
      </c>
      <c r="X36" s="37">
        <v>-166.70106893989899</v>
      </c>
      <c r="Y36" s="37">
        <v>-40.818215195340102</v>
      </c>
      <c r="Z36" s="37">
        <v>-134.49323677162701</v>
      </c>
      <c r="AA36" s="37">
        <v>4.90031377643112</v>
      </c>
      <c r="AB36" s="37">
        <v>-5093.7275018576302</v>
      </c>
      <c r="AC36" s="37">
        <v>-2975.3391789095599</v>
      </c>
    </row>
    <row r="37" spans="1:29">
      <c r="A37" s="30" t="s">
        <v>85</v>
      </c>
      <c r="B37" s="31" t="s">
        <v>265</v>
      </c>
      <c r="C37" s="13">
        <v>-1.3768381869366728</v>
      </c>
      <c r="D37" s="13">
        <v>-2.0546768369824497</v>
      </c>
      <c r="E37" s="13">
        <v>-3.3327112462238007</v>
      </c>
      <c r="F37" s="13">
        <v>-2.7875024982212295</v>
      </c>
      <c r="G37" s="13">
        <v>-3.8806543320610238</v>
      </c>
      <c r="H37" s="13">
        <v>-3.4612345321677016</v>
      </c>
      <c r="I37" s="13">
        <v>-1.9199302597859993</v>
      </c>
      <c r="J37" s="13">
        <v>-4.0010046211195327</v>
      </c>
      <c r="K37" s="13">
        <v>-3.2749962136690947</v>
      </c>
      <c r="L37" s="13">
        <v>-2.3508311402235873</v>
      </c>
      <c r="M37" s="13">
        <v>-3.4301088115752565</v>
      </c>
      <c r="N37" s="13">
        <v>-3.4033112892859294</v>
      </c>
      <c r="O37" s="13">
        <v>-2.5355373519968643</v>
      </c>
      <c r="P37" s="13">
        <v>-4.2695734307093387</v>
      </c>
      <c r="Q37" s="13">
        <v>-4.0025602381416183</v>
      </c>
      <c r="R37" s="37">
        <v>2.14440187321755</v>
      </c>
      <c r="S37" s="37">
        <v>-1.91395819448492</v>
      </c>
      <c r="T37" s="37">
        <v>-3.2748975599323802</v>
      </c>
      <c r="U37" s="37">
        <v>1.3187705083574901</v>
      </c>
      <c r="V37" s="37">
        <v>-4.5769239181222598</v>
      </c>
      <c r="W37" s="37">
        <v>-1.5308810370460499</v>
      </c>
      <c r="X37" s="37">
        <v>-1.26298426973442</v>
      </c>
      <c r="Y37" s="37">
        <v>-29.777425200506901</v>
      </c>
      <c r="Z37" s="37">
        <v>-11.062497131543299</v>
      </c>
      <c r="AA37" s="37">
        <v>5.22801083797241</v>
      </c>
      <c r="AB37" s="37">
        <v>-1.2833528777833301</v>
      </c>
      <c r="AC37" s="37">
        <v>1.20983924473522</v>
      </c>
    </row>
    <row r="38" spans="1:29" ht="18.75">
      <c r="A38" s="30" t="s">
        <v>86</v>
      </c>
      <c r="B38" s="31" t="s">
        <v>409</v>
      </c>
      <c r="C38" s="13">
        <v>-2.1744703052590144</v>
      </c>
      <c r="D38" s="13">
        <v>-2.1825981037885609</v>
      </c>
      <c r="E38" s="13">
        <v>-3.1435920157877439</v>
      </c>
      <c r="F38" s="13">
        <v>-3.284656021198324</v>
      </c>
      <c r="G38" s="13">
        <v>-4.4870808559082604</v>
      </c>
      <c r="H38" s="13">
        <v>-3.7915659440859444</v>
      </c>
      <c r="I38" s="13">
        <v>-2.1993141974906991</v>
      </c>
      <c r="J38" s="13">
        <v>-3.086668922070936</v>
      </c>
      <c r="K38" s="13">
        <v>-2.9989748579611466</v>
      </c>
      <c r="L38" s="13">
        <v>-2.7620855440741199</v>
      </c>
      <c r="M38" s="13">
        <v>-2.9628132533220839</v>
      </c>
      <c r="N38" s="13">
        <v>-1.9498367536108132</v>
      </c>
      <c r="O38" s="13">
        <v>-2.8573542091707274</v>
      </c>
      <c r="P38" s="13">
        <v>-3.4035773641686058</v>
      </c>
      <c r="Q38" s="13">
        <v>-2.7037104515832202</v>
      </c>
      <c r="R38" s="37" t="e">
        <v>#N/A</v>
      </c>
      <c r="S38" s="37" t="e">
        <v>#N/A</v>
      </c>
      <c r="T38" s="37" t="e">
        <v>#N/A</v>
      </c>
      <c r="U38" s="37">
        <v>-19.2401642551023</v>
      </c>
      <c r="V38" s="37">
        <v>-11.510540894310299</v>
      </c>
      <c r="W38" s="37">
        <v>-36.162972131012097</v>
      </c>
      <c r="X38" s="37">
        <v>-14.6963371371916</v>
      </c>
      <c r="Y38" s="37">
        <v>-609.33972921638804</v>
      </c>
      <c r="Z38" s="37">
        <v>-95.442081642805604</v>
      </c>
      <c r="AA38" s="37">
        <v>-2.5199590350154999</v>
      </c>
      <c r="AB38" s="37">
        <v>-3.5718550786405601</v>
      </c>
      <c r="AC38" s="37">
        <v>-5.7262878031574802</v>
      </c>
    </row>
    <row r="39" spans="1:29" ht="18.75">
      <c r="A39" s="30" t="s">
        <v>87</v>
      </c>
      <c r="B39" s="31" t="s">
        <v>410</v>
      </c>
      <c r="C39" s="13">
        <v>-2.4333205447079753</v>
      </c>
      <c r="D39" s="13">
        <v>-2.3365764640310815</v>
      </c>
      <c r="E39" s="13">
        <v>-2.5259476692485614</v>
      </c>
      <c r="F39" s="13">
        <v>-1.1990972645396152</v>
      </c>
      <c r="G39" s="13">
        <v>-2.7098421500773551</v>
      </c>
      <c r="H39" s="13">
        <v>-2.0474863299400936</v>
      </c>
      <c r="I39" s="13">
        <v>-1.2978130343986511</v>
      </c>
      <c r="J39" s="13">
        <v>-2.697462381476476</v>
      </c>
      <c r="K39" s="13">
        <v>-2.4267025443204799</v>
      </c>
      <c r="L39" s="13">
        <v>-1.6038520921529262</v>
      </c>
      <c r="M39" s="13">
        <v>-1.882534648810547</v>
      </c>
      <c r="N39" s="13">
        <v>-2.3830044746215302</v>
      </c>
      <c r="O39" s="13">
        <v>-1.173850117126868</v>
      </c>
      <c r="P39" s="13">
        <v>-2.04139685636998</v>
      </c>
      <c r="Q39" s="13">
        <v>-2.4354991238088566</v>
      </c>
      <c r="R39" s="37">
        <v>-2.3840221502978598</v>
      </c>
      <c r="S39" s="37">
        <v>-2.3643147835293399</v>
      </c>
      <c r="T39" s="37">
        <v>-2.11765650102133</v>
      </c>
      <c r="U39" s="37">
        <v>-7.8845661407278502</v>
      </c>
      <c r="V39" s="37">
        <v>-12.791184608956399</v>
      </c>
      <c r="W39" s="37">
        <v>-8.65832860543237</v>
      </c>
      <c r="X39" s="37">
        <v>-10.708784919922101</v>
      </c>
      <c r="Y39" s="37">
        <v>-12.344502316246899</v>
      </c>
      <c r="Z39" s="37">
        <v>-28.539588742270801</v>
      </c>
      <c r="AA39" s="37">
        <v>-4.1424724236742696</v>
      </c>
      <c r="AB39" s="37">
        <v>-5.3940047709444698</v>
      </c>
      <c r="AC39" s="37">
        <v>-3.8010118343941599</v>
      </c>
    </row>
    <row r="40" spans="1:29" ht="18.75">
      <c r="A40" s="30" t="s">
        <v>88</v>
      </c>
      <c r="B40" s="31" t="s">
        <v>411</v>
      </c>
      <c r="C40" s="13">
        <v>-2.850937105597219</v>
      </c>
      <c r="D40" s="13">
        <v>-1.2957151266006131</v>
      </c>
      <c r="E40" s="13">
        <v>-2.5472595853386979</v>
      </c>
      <c r="F40" s="13">
        <v>-1.630999017898302</v>
      </c>
      <c r="G40" s="13">
        <v>-1.8533711247679665</v>
      </c>
      <c r="H40" s="13">
        <v>-2.1111666698533789</v>
      </c>
      <c r="I40" s="13">
        <v>-3.4965312421770967</v>
      </c>
      <c r="J40" s="13">
        <v>-3.1200280871457307</v>
      </c>
      <c r="K40" s="13">
        <v>-2.619020644583459</v>
      </c>
      <c r="L40" s="13">
        <v>-1.2404448718188175</v>
      </c>
      <c r="M40" s="13">
        <v>-1.5626432918671758</v>
      </c>
      <c r="N40" s="13">
        <v>-1.4382324025260531</v>
      </c>
      <c r="O40" s="13">
        <v>-1.9393322547067435</v>
      </c>
      <c r="P40" s="13">
        <v>-1.9173162264089434</v>
      </c>
      <c r="Q40" s="13">
        <v>-1.8696881552447961</v>
      </c>
      <c r="R40" s="37">
        <v>-12.0150026013971</v>
      </c>
      <c r="S40" s="37">
        <v>-24.9008289472618</v>
      </c>
      <c r="T40" s="37">
        <v>-17.5877054553779</v>
      </c>
      <c r="U40" s="37">
        <v>-11.5957355064943</v>
      </c>
      <c r="V40" s="37">
        <v>-48.4323217620842</v>
      </c>
      <c r="W40" s="37">
        <v>-47.718108115106901</v>
      </c>
      <c r="X40" s="37">
        <v>-11.161268243170101</v>
      </c>
      <c r="Y40" s="37">
        <v>-25.247137250202599</v>
      </c>
      <c r="Z40" s="37">
        <v>-67.131255402999699</v>
      </c>
      <c r="AA40" s="37">
        <v>-8.0876189892540804</v>
      </c>
      <c r="AB40" s="37">
        <v>-13.6082227906724</v>
      </c>
      <c r="AC40" s="37">
        <v>-14.2081748296479</v>
      </c>
    </row>
    <row r="41" spans="1:29">
      <c r="A41" s="30" t="s">
        <v>89</v>
      </c>
      <c r="B41" s="31" t="s">
        <v>266</v>
      </c>
      <c r="C41" s="13">
        <v>-1.7193797441803738</v>
      </c>
      <c r="D41" s="13">
        <v>-2.1851229161615988</v>
      </c>
      <c r="E41" s="13">
        <v>-3.3602894128407041</v>
      </c>
      <c r="F41" s="13">
        <v>-2.3844326255705637</v>
      </c>
      <c r="G41" s="13">
        <v>-3.9968687883009788</v>
      </c>
      <c r="H41" s="13">
        <v>-3.9732647466844253</v>
      </c>
      <c r="I41" s="13">
        <v>-1.3980466165766237</v>
      </c>
      <c r="J41" s="13">
        <v>-4.1885125066801656</v>
      </c>
      <c r="K41" s="13">
        <v>-3.4677410637378574</v>
      </c>
      <c r="L41" s="13">
        <v>-1.7701910361888851</v>
      </c>
      <c r="M41" s="13">
        <v>-3.2949159466158111</v>
      </c>
      <c r="N41" s="13">
        <v>-2.2044484676344211</v>
      </c>
      <c r="O41" s="13">
        <v>-2.0035730811227479</v>
      </c>
      <c r="P41" s="13">
        <v>-3.9924646408642976</v>
      </c>
      <c r="Q41" s="13">
        <v>-3.3077192107563831</v>
      </c>
      <c r="R41" s="37">
        <v>-34.288881124680799</v>
      </c>
      <c r="S41" s="37">
        <v>-67.487375357094294</v>
      </c>
      <c r="T41" s="37">
        <v>-136.36294780300901</v>
      </c>
      <c r="U41" s="37">
        <v>-3.75415837564733</v>
      </c>
      <c r="V41" s="37">
        <v>-574.90703079931097</v>
      </c>
      <c r="W41" s="37">
        <v>-59.426770862928102</v>
      </c>
      <c r="X41" s="37" t="e">
        <v>#N/A</v>
      </c>
      <c r="Y41" s="37" t="e">
        <v>#N/A</v>
      </c>
      <c r="Z41" s="37" t="e">
        <v>#N/A</v>
      </c>
      <c r="AA41" s="37">
        <v>1.32398256369867</v>
      </c>
      <c r="AB41" s="37">
        <v>-240.79472610903699</v>
      </c>
      <c r="AC41" s="37">
        <v>-158.12890838711601</v>
      </c>
    </row>
    <row r="42" spans="1:29" ht="18.75">
      <c r="A42" s="30" t="s">
        <v>90</v>
      </c>
      <c r="B42" s="31" t="s">
        <v>412</v>
      </c>
      <c r="C42" s="13">
        <v>-3.9306546372428928</v>
      </c>
      <c r="D42" s="13">
        <v>-2.8639888961005457</v>
      </c>
      <c r="E42" s="13">
        <v>-3.593376388089907</v>
      </c>
      <c r="F42" s="13">
        <v>-3.6216939113371827</v>
      </c>
      <c r="G42" s="13">
        <v>-3.4867842826797975</v>
      </c>
      <c r="H42" s="13">
        <v>-3.433207769689631</v>
      </c>
      <c r="I42" s="13">
        <v>-3.1871868657002773</v>
      </c>
      <c r="J42" s="13">
        <v>-3.6176661881218113</v>
      </c>
      <c r="K42" s="13">
        <v>-2.8915515918748147</v>
      </c>
      <c r="L42" s="13">
        <v>-3.4469192134532047</v>
      </c>
      <c r="M42" s="13">
        <v>-3.7452808607990877</v>
      </c>
      <c r="N42" s="13">
        <v>-3.4298974790900152</v>
      </c>
      <c r="O42" s="13">
        <v>-3.8672326513574942</v>
      </c>
      <c r="P42" s="13">
        <v>-3.8854422068934062</v>
      </c>
      <c r="Q42" s="13">
        <v>-3.4425751669302729</v>
      </c>
      <c r="R42" s="37">
        <v>-67.156950119978902</v>
      </c>
      <c r="S42" s="37">
        <v>-64.934097024348404</v>
      </c>
      <c r="T42" s="37">
        <v>-74.146553973367404</v>
      </c>
      <c r="U42" s="37">
        <v>-26914.4111056328</v>
      </c>
      <c r="V42" s="37">
        <v>-1578.46939828073</v>
      </c>
      <c r="W42" s="37">
        <v>-90.936297228385399</v>
      </c>
      <c r="X42" s="37" t="e">
        <v>#N/A</v>
      </c>
      <c r="Y42" s="37" t="e">
        <v>#N/A</v>
      </c>
      <c r="Z42" s="37" t="e">
        <v>#N/A</v>
      </c>
      <c r="AA42" s="37">
        <v>-4574.5881872530999</v>
      </c>
      <c r="AB42" s="37">
        <v>-795.55137071148602</v>
      </c>
      <c r="AC42" s="37">
        <v>-3770.0570645818898</v>
      </c>
    </row>
    <row r="43" spans="1:29">
      <c r="A43" s="30" t="s">
        <v>91</v>
      </c>
      <c r="B43" s="31" t="s">
        <v>267</v>
      </c>
      <c r="C43" s="13">
        <v>-1.8017026813282386</v>
      </c>
      <c r="D43" s="13">
        <v>-2.292658704197382</v>
      </c>
      <c r="E43" s="13">
        <v>-2.7512071286743884</v>
      </c>
      <c r="F43" s="13">
        <v>-1.6324506720544369</v>
      </c>
      <c r="G43" s="13">
        <v>-3.3865907300624762</v>
      </c>
      <c r="H43" s="13">
        <v>-2.5330308641058634</v>
      </c>
      <c r="I43" s="13">
        <v>-1.7672831899799244</v>
      </c>
      <c r="J43" s="13">
        <v>-3.3832973428592075</v>
      </c>
      <c r="K43" s="13">
        <v>-2.5243201601688861</v>
      </c>
      <c r="L43" s="13">
        <v>-1.6490654004518963</v>
      </c>
      <c r="M43" s="13">
        <v>-2.7011097356751717</v>
      </c>
      <c r="N43" s="13">
        <v>-2.1393740894062101</v>
      </c>
      <c r="O43" s="13">
        <v>-2.2354512770041741</v>
      </c>
      <c r="P43" s="13">
        <v>-3.3787959409119437</v>
      </c>
      <c r="Q43" s="13">
        <v>-2.9141785763823189</v>
      </c>
      <c r="R43" s="37">
        <v>-3.2907106336438798</v>
      </c>
      <c r="S43" s="37">
        <v>-10.3554412388978</v>
      </c>
      <c r="T43" s="37">
        <v>-517.80712670144896</v>
      </c>
      <c r="U43" s="37">
        <v>11.2129443418848</v>
      </c>
      <c r="V43" s="37">
        <v>-394.42187748243401</v>
      </c>
      <c r="W43" s="37">
        <v>-152.72719307561999</v>
      </c>
      <c r="X43" s="37" t="e">
        <v>#N/A</v>
      </c>
      <c r="Y43" s="37" t="e">
        <v>#N/A</v>
      </c>
      <c r="Z43" s="37" t="e">
        <v>#N/A</v>
      </c>
      <c r="AA43" s="37">
        <v>83.190246654527598</v>
      </c>
      <c r="AB43" s="37">
        <v>-421.816003792309</v>
      </c>
      <c r="AC43" s="37">
        <v>-2594.00462051368</v>
      </c>
    </row>
    <row r="44" spans="1:29">
      <c r="A44" s="30" t="s">
        <v>92</v>
      </c>
      <c r="B44" s="31" t="s">
        <v>268</v>
      </c>
      <c r="C44" s="13">
        <v>-4.0111053526072702</v>
      </c>
      <c r="D44" s="13">
        <v>-2.9340319119684968</v>
      </c>
      <c r="E44" s="13">
        <v>-2.2031357284808752</v>
      </c>
      <c r="F44" s="13">
        <v>-1.9616730431170244</v>
      </c>
      <c r="G44" s="13">
        <v>-1.6447954973523036</v>
      </c>
      <c r="H44" s="13">
        <v>-2.6534368104199668</v>
      </c>
      <c r="I44" s="13">
        <v>-3.4735382596760855</v>
      </c>
      <c r="J44" s="13">
        <v>-3.1135234915801204</v>
      </c>
      <c r="K44" s="13">
        <v>-3.2497573543029827</v>
      </c>
      <c r="L44" s="13">
        <v>-3.0473048074755997</v>
      </c>
      <c r="M44" s="13">
        <v>-2.185197249148858</v>
      </c>
      <c r="N44" s="13">
        <v>-2.1259279803257729</v>
      </c>
      <c r="O44" s="13">
        <v>-3.9665165005170513</v>
      </c>
      <c r="P44" s="13">
        <v>-3.2447425689991847</v>
      </c>
      <c r="Q44" s="13">
        <v>-2.1691105276064642</v>
      </c>
      <c r="R44" s="37">
        <v>1.2794806145206199</v>
      </c>
      <c r="S44" s="37">
        <v>3.2821976512162201</v>
      </c>
      <c r="T44" s="37">
        <v>2.5636408090543901</v>
      </c>
      <c r="U44" s="37">
        <v>2.63665262221518</v>
      </c>
      <c r="V44" s="37">
        <v>-1.3543411979687301</v>
      </c>
      <c r="W44" s="37">
        <v>-1.73863064535972</v>
      </c>
      <c r="X44" s="37">
        <v>-6.1006546966969299</v>
      </c>
      <c r="Y44" s="37">
        <v>-10.944476356006</v>
      </c>
      <c r="Z44" s="37">
        <v>-7.2136521787988999</v>
      </c>
      <c r="AA44" s="37">
        <v>1.31602785505191</v>
      </c>
      <c r="AB44" s="37">
        <v>-2.4004488715726602</v>
      </c>
      <c r="AC44" s="37">
        <v>-1.36117749268421</v>
      </c>
    </row>
    <row r="45" spans="1:29" ht="18.75">
      <c r="A45" s="30" t="s">
        <v>93</v>
      </c>
      <c r="B45" s="31" t="s">
        <v>413</v>
      </c>
      <c r="C45" s="13">
        <v>-2.63804377145915</v>
      </c>
      <c r="D45" s="13">
        <v>-4.4711464221942565</v>
      </c>
      <c r="E45" s="13">
        <v>-3.2790112798849567</v>
      </c>
      <c r="F45" s="13">
        <v>-1.9170163388782957</v>
      </c>
      <c r="G45" s="13">
        <v>-3.5680970954727238</v>
      </c>
      <c r="H45" s="13">
        <v>-3.2496391292242608</v>
      </c>
      <c r="I45" s="13">
        <v>-1.6892089748640327</v>
      </c>
      <c r="J45" s="13">
        <v>-3.6752479371098006</v>
      </c>
      <c r="K45" s="13">
        <v>-2.7734868982336929</v>
      </c>
      <c r="L45" s="13">
        <v>-2.6141128986645299</v>
      </c>
      <c r="M45" s="13">
        <v>-3.6883280066887894</v>
      </c>
      <c r="N45" s="13">
        <v>-3.5786990108718539</v>
      </c>
      <c r="O45" s="13">
        <v>-2.1259897345950898</v>
      </c>
      <c r="P45" s="13">
        <v>-3.8089742529143735</v>
      </c>
      <c r="Q45" s="13">
        <v>-3.5617879393993332</v>
      </c>
      <c r="R45" s="37">
        <v>-6.3020342187902303</v>
      </c>
      <c r="S45" s="37">
        <v>-20.180562401294299</v>
      </c>
      <c r="T45" s="37">
        <v>-45.416811533873002</v>
      </c>
      <c r="U45" s="37">
        <v>-2.8074100981437198</v>
      </c>
      <c r="V45" s="37">
        <v>-1537.09960660653</v>
      </c>
      <c r="W45" s="37">
        <v>-315.753305640203</v>
      </c>
      <c r="X45" s="37">
        <v>-9.2258725223670197</v>
      </c>
      <c r="Y45" s="37">
        <v>-8797.2492626738094</v>
      </c>
      <c r="Z45" s="37">
        <v>-317.88140606565702</v>
      </c>
      <c r="AA45" s="37">
        <v>-1.5436951549375799</v>
      </c>
      <c r="AB45" s="37">
        <v>-11.863574489796701</v>
      </c>
      <c r="AC45" s="37">
        <v>-66.866283484361304</v>
      </c>
    </row>
    <row r="46" spans="1:29">
      <c r="A46" s="30" t="s">
        <v>94</v>
      </c>
      <c r="B46" s="31" t="s">
        <v>269</v>
      </c>
      <c r="C46" s="13">
        <v>-1.8249659105728255</v>
      </c>
      <c r="D46" s="13">
        <v>-2.0229996330836308</v>
      </c>
      <c r="E46" s="13">
        <v>-2.5807275161248291</v>
      </c>
      <c r="F46" s="13">
        <v>-2.5164045489026936</v>
      </c>
      <c r="G46" s="13">
        <v>-2.8189825581937247</v>
      </c>
      <c r="H46" s="13">
        <v>-3.1033499144354937</v>
      </c>
      <c r="I46" s="13">
        <v>-2.2072789929547718</v>
      </c>
      <c r="J46" s="13">
        <v>-3.5175621436740805</v>
      </c>
      <c r="K46" s="13">
        <v>-2.575544987079903</v>
      </c>
      <c r="L46" s="13">
        <v>-2.3144562127400592</v>
      </c>
      <c r="M46" s="13">
        <v>-2.871636636143454</v>
      </c>
      <c r="N46" s="13">
        <v>-2.2291281246819006</v>
      </c>
      <c r="O46" s="13">
        <v>-2.4046912579099522</v>
      </c>
      <c r="P46" s="13">
        <v>-3.4743798901620289</v>
      </c>
      <c r="Q46" s="13">
        <v>-3.2548953841153065</v>
      </c>
      <c r="R46" s="37" t="e">
        <v>#N/A</v>
      </c>
      <c r="S46" s="37" t="e">
        <v>#N/A</v>
      </c>
      <c r="T46" s="37" t="e">
        <v>#N/A</v>
      </c>
      <c r="U46" s="37" t="e">
        <v>#N/A</v>
      </c>
      <c r="V46" s="37" t="e">
        <v>#N/A</v>
      </c>
      <c r="W46" s="37" t="e">
        <v>#N/A</v>
      </c>
      <c r="X46" s="37" t="e">
        <v>#N/A</v>
      </c>
      <c r="Y46" s="37" t="e">
        <v>#N/A</v>
      </c>
      <c r="Z46" s="37" t="e">
        <v>#N/A</v>
      </c>
      <c r="AA46" s="37" t="e">
        <v>#N/A</v>
      </c>
      <c r="AB46" s="37" t="e">
        <v>#N/A</v>
      </c>
      <c r="AC46" s="37" t="e">
        <v>#N/A</v>
      </c>
    </row>
    <row r="47" spans="1:29">
      <c r="A47" s="30" t="s">
        <v>95</v>
      </c>
      <c r="B47" s="31" t="s">
        <v>270</v>
      </c>
      <c r="C47" s="13">
        <v>-2.2792079230196149</v>
      </c>
      <c r="D47" s="13">
        <v>-1.4614355808494646</v>
      </c>
      <c r="E47" s="13">
        <v>-2.3597292332888982</v>
      </c>
      <c r="F47" s="13">
        <v>-2.442594220848108</v>
      </c>
      <c r="G47" s="13">
        <v>-3.0950840158436548</v>
      </c>
      <c r="H47" s="13">
        <v>-2.8259196806028282</v>
      </c>
      <c r="I47" s="13">
        <v>-1.936420501200395</v>
      </c>
      <c r="J47" s="13">
        <v>-3.5070792321746613</v>
      </c>
      <c r="K47" s="13">
        <v>-3.4042620602495823</v>
      </c>
      <c r="L47" s="13">
        <v>-2.4836268187694142</v>
      </c>
      <c r="M47" s="13">
        <v>-2.6905265320085752</v>
      </c>
      <c r="N47" s="13">
        <v>-3.3567709986295555</v>
      </c>
      <c r="O47" s="13">
        <v>-2.3629224002391731</v>
      </c>
      <c r="P47" s="13">
        <v>-4.2010082705826184</v>
      </c>
      <c r="Q47" s="13">
        <v>-4.2419919054947863</v>
      </c>
      <c r="R47" s="37" t="e">
        <v>#N/A</v>
      </c>
      <c r="S47" s="37" t="e">
        <v>#N/A</v>
      </c>
      <c r="T47" s="37" t="e">
        <v>#N/A</v>
      </c>
      <c r="U47" s="37" t="e">
        <v>#N/A</v>
      </c>
      <c r="V47" s="37" t="e">
        <v>#N/A</v>
      </c>
      <c r="W47" s="37" t="e">
        <v>#N/A</v>
      </c>
      <c r="X47" s="37" t="e">
        <v>#N/A</v>
      </c>
      <c r="Y47" s="37" t="e">
        <v>#N/A</v>
      </c>
      <c r="Z47" s="37" t="e">
        <v>#N/A</v>
      </c>
      <c r="AA47" s="37" t="e">
        <v>#N/A</v>
      </c>
      <c r="AB47" s="37" t="e">
        <v>#N/A</v>
      </c>
      <c r="AC47" s="37" t="e">
        <v>#N/A</v>
      </c>
    </row>
    <row r="48" spans="1:29" ht="18.75">
      <c r="A48" s="30" t="s">
        <v>96</v>
      </c>
      <c r="B48" s="31" t="s">
        <v>414</v>
      </c>
      <c r="C48" s="13">
        <v>-2.3426931297939055</v>
      </c>
      <c r="D48" s="13">
        <v>-2.1045693512154218</v>
      </c>
      <c r="E48" s="13">
        <v>-1.7888655196919931</v>
      </c>
      <c r="F48" s="13">
        <v>-1.2335763340009953</v>
      </c>
      <c r="G48" s="13">
        <v>-1.6159359586939255</v>
      </c>
      <c r="H48" s="13">
        <v>-1.6649408234119458</v>
      </c>
      <c r="I48" s="13">
        <v>-2.7820261848835295</v>
      </c>
      <c r="J48" s="13">
        <v>-3.0646110850855597</v>
      </c>
      <c r="K48" s="13">
        <v>-2.4600427670390212</v>
      </c>
      <c r="L48" s="13">
        <v>-0.97111433087323917</v>
      </c>
      <c r="M48" s="13">
        <v>-1.1707211035464939</v>
      </c>
      <c r="N48" s="13">
        <v>-1.2588292585371073</v>
      </c>
      <c r="O48" s="13">
        <v>-1.9708852019430749</v>
      </c>
      <c r="P48" s="13">
        <v>-2.4996123978076281</v>
      </c>
      <c r="Q48" s="13">
        <v>-2.3010715073275239</v>
      </c>
      <c r="R48" s="37">
        <v>-1.4948442251732099</v>
      </c>
      <c r="S48" s="37">
        <v>-2.7009988926992499</v>
      </c>
      <c r="T48" s="37">
        <v>-2.2809363807304002</v>
      </c>
      <c r="U48" s="37">
        <v>-4.0114021239909103</v>
      </c>
      <c r="V48" s="37">
        <v>-4.7689094146912199</v>
      </c>
      <c r="W48" s="37">
        <v>-2.87134866662293</v>
      </c>
      <c r="X48" s="37">
        <v>-5.75143512752111</v>
      </c>
      <c r="Y48" s="37">
        <v>-5.83906761456441</v>
      </c>
      <c r="Z48" s="37">
        <v>-3.9179215998176402</v>
      </c>
      <c r="AA48" s="37">
        <v>-2.4184421052078302</v>
      </c>
      <c r="AB48" s="37">
        <v>-2.0850910548180801</v>
      </c>
      <c r="AC48" s="37">
        <v>-2.9300083354015101</v>
      </c>
    </row>
    <row r="49" spans="1:29">
      <c r="A49" s="30" t="s">
        <v>97</v>
      </c>
      <c r="B49" s="31" t="s">
        <v>271</v>
      </c>
      <c r="C49" s="13">
        <v>-3.713816879950897</v>
      </c>
      <c r="D49" s="13">
        <v>-2.0813479961609178</v>
      </c>
      <c r="E49" s="13">
        <v>-3.4618580718522711</v>
      </c>
      <c r="F49" s="13">
        <v>-3.4673080464718362</v>
      </c>
      <c r="G49" s="13">
        <v>-2.9428813726139902</v>
      </c>
      <c r="H49" s="13">
        <v>-3.3487365461065313</v>
      </c>
      <c r="I49" s="13">
        <v>-2.9769189184367177</v>
      </c>
      <c r="J49" s="13">
        <v>-2.4541987068740809</v>
      </c>
      <c r="K49" s="13">
        <v>-2.0299928778330338</v>
      </c>
      <c r="L49" s="13">
        <v>-3.060566439641776</v>
      </c>
      <c r="M49" s="13">
        <v>-3.5221640368289946</v>
      </c>
      <c r="N49" s="13">
        <v>-3.9288493015594752</v>
      </c>
      <c r="O49" s="13">
        <v>-3.0312164683020493</v>
      </c>
      <c r="P49" s="13">
        <v>-5.0634232842152826</v>
      </c>
      <c r="Q49" s="13">
        <v>-4.4705749614702048</v>
      </c>
      <c r="R49" s="37" t="e">
        <v>#N/A</v>
      </c>
      <c r="S49" s="37" t="e">
        <v>#N/A</v>
      </c>
      <c r="T49" s="37" t="e">
        <v>#N/A</v>
      </c>
      <c r="U49" s="37" t="e">
        <v>#N/A</v>
      </c>
      <c r="V49" s="37" t="e">
        <v>#N/A</v>
      </c>
      <c r="W49" s="37" t="e">
        <v>#N/A</v>
      </c>
      <c r="X49" s="37" t="e">
        <v>#N/A</v>
      </c>
      <c r="Y49" s="37" t="e">
        <v>#N/A</v>
      </c>
      <c r="Z49" s="37" t="e">
        <v>#N/A</v>
      </c>
      <c r="AA49" s="37">
        <v>1.3432067199706299</v>
      </c>
      <c r="AB49" s="37">
        <v>-6339.9773086603</v>
      </c>
      <c r="AC49" s="37">
        <v>-2476.4831940109302</v>
      </c>
    </row>
    <row r="50" spans="1:29">
      <c r="A50" s="30" t="s">
        <v>98</v>
      </c>
      <c r="B50" s="31" t="s">
        <v>272</v>
      </c>
      <c r="C50" s="13">
        <v>-1.9522177763794593</v>
      </c>
      <c r="D50" s="13">
        <v>-1.6102265440519725</v>
      </c>
      <c r="E50" s="13">
        <v>-2.5273123801951005</v>
      </c>
      <c r="F50" s="13">
        <v>-2.9709806421238163</v>
      </c>
      <c r="G50" s="13">
        <v>-2.8693897051432291</v>
      </c>
      <c r="H50" s="13">
        <v>-2.2643381878328417</v>
      </c>
      <c r="I50" s="13">
        <v>-2.0960192257197972</v>
      </c>
      <c r="J50" s="13">
        <v>-3.0124541169652574</v>
      </c>
      <c r="K50" s="13">
        <v>-2.2131106331647263</v>
      </c>
      <c r="L50" s="13">
        <v>-2.6638690702940391</v>
      </c>
      <c r="M50" s="13">
        <v>-2.1501143326482666</v>
      </c>
      <c r="N50" s="13">
        <v>-1.7988070737387789</v>
      </c>
      <c r="O50" s="13">
        <v>-2.9714298753996142</v>
      </c>
      <c r="P50" s="13">
        <v>-3.3963426220710096</v>
      </c>
      <c r="Q50" s="13">
        <v>-3.0076570327083076</v>
      </c>
      <c r="R50" s="37" t="e">
        <v>#N/A</v>
      </c>
      <c r="S50" s="37" t="e">
        <v>#N/A</v>
      </c>
      <c r="T50" s="37" t="e">
        <v>#N/A</v>
      </c>
      <c r="U50" s="37">
        <v>-27.256228252242799</v>
      </c>
      <c r="V50" s="37">
        <v>-33.751914841689697</v>
      </c>
      <c r="W50" s="37">
        <v>-11.877486933843301</v>
      </c>
      <c r="X50" s="37" t="e">
        <v>#N/A</v>
      </c>
      <c r="Y50" s="37" t="e">
        <v>#N/A</v>
      </c>
      <c r="Z50" s="37" t="e">
        <v>#N/A</v>
      </c>
      <c r="AA50" s="37">
        <v>-6.6209434789516797</v>
      </c>
      <c r="AB50" s="37">
        <v>-138.05019148977399</v>
      </c>
      <c r="AC50" s="37">
        <v>-371.19500525981101</v>
      </c>
    </row>
    <row r="51" spans="1:29" ht="18.75">
      <c r="A51" s="30" t="s">
        <v>99</v>
      </c>
      <c r="B51" s="31" t="s">
        <v>415</v>
      </c>
      <c r="C51" s="13">
        <v>-1.5638994674763806</v>
      </c>
      <c r="D51" s="13">
        <v>-2.7325228411376576</v>
      </c>
      <c r="E51" s="13">
        <v>-2.9727581297790051</v>
      </c>
      <c r="F51" s="13">
        <v>-2.6630959480467031</v>
      </c>
      <c r="G51" s="13">
        <v>-4.335697322199799</v>
      </c>
      <c r="H51" s="13">
        <v>-3.5907623550357601</v>
      </c>
      <c r="I51" s="13">
        <v>-1.4222578471170493</v>
      </c>
      <c r="J51" s="13">
        <v>-3.1791043022473882</v>
      </c>
      <c r="K51" s="13">
        <v>-1.9704694400522269</v>
      </c>
      <c r="L51" s="13">
        <v>-1.36471914343238</v>
      </c>
      <c r="M51" s="13">
        <v>-2.4764402951437492</v>
      </c>
      <c r="N51" s="13">
        <v>-1.80805269008804</v>
      </c>
      <c r="O51" s="13">
        <v>-2.4849515654967314</v>
      </c>
      <c r="P51" s="13">
        <v>-4.6258473261127513</v>
      </c>
      <c r="Q51" s="13">
        <v>-3.7203981915596147</v>
      </c>
      <c r="R51" s="37">
        <v>-13.205676204357699</v>
      </c>
      <c r="S51" s="37">
        <v>-9.1583577997202301</v>
      </c>
      <c r="T51" s="37">
        <v>-8.2520973355247609</v>
      </c>
      <c r="U51" s="37">
        <v>-19.7566805766633</v>
      </c>
      <c r="V51" s="37">
        <v>-32.791776524520401</v>
      </c>
      <c r="W51" s="37">
        <v>-21.551456041544</v>
      </c>
      <c r="X51" s="37">
        <v>-66.920327026715</v>
      </c>
      <c r="Y51" s="37">
        <v>-114.20527136224401</v>
      </c>
      <c r="Z51" s="37">
        <v>-586.397425159813</v>
      </c>
      <c r="AA51" s="37">
        <v>-1.0925439058909101</v>
      </c>
      <c r="AB51" s="37">
        <v>-40.670944510689303</v>
      </c>
      <c r="AC51" s="37">
        <v>-7.6982453257177097</v>
      </c>
    </row>
    <row r="52" spans="1:29">
      <c r="A52" s="30" t="s">
        <v>100</v>
      </c>
      <c r="B52" s="31" t="s">
        <v>273</v>
      </c>
      <c r="C52" s="13">
        <v>-2.5132548158017904</v>
      </c>
      <c r="D52" s="13">
        <v>-2.2686506064335066</v>
      </c>
      <c r="E52" s="13">
        <v>-2.4639770151058804</v>
      </c>
      <c r="F52" s="13">
        <v>-2.3457161077969841</v>
      </c>
      <c r="G52" s="13">
        <v>-3.0582350696267739</v>
      </c>
      <c r="H52" s="13">
        <v>-2.5162401977263604</v>
      </c>
      <c r="I52" s="13">
        <v>-1.8916723465645895</v>
      </c>
      <c r="J52" s="13">
        <v>-4.8528860720073972</v>
      </c>
      <c r="K52" s="13">
        <v>-4.339894851734198</v>
      </c>
      <c r="L52" s="13">
        <v>-2.02231717555498</v>
      </c>
      <c r="M52" s="13">
        <v>-1.4786657416890914</v>
      </c>
      <c r="N52" s="13">
        <v>-1.2889865468597115</v>
      </c>
      <c r="O52" s="13">
        <v>-2.7395486091688257</v>
      </c>
      <c r="P52" s="13">
        <v>-3.1083868319428198</v>
      </c>
      <c r="Q52" s="13">
        <v>-3.3378715656066094</v>
      </c>
      <c r="R52" s="37" t="e">
        <v>#N/A</v>
      </c>
      <c r="S52" s="37" t="e">
        <v>#N/A</v>
      </c>
      <c r="T52" s="37" t="e">
        <v>#N/A</v>
      </c>
      <c r="U52" s="37" t="e">
        <v>#N/A</v>
      </c>
      <c r="V52" s="37" t="e">
        <v>#N/A</v>
      </c>
      <c r="W52" s="37" t="e">
        <v>#N/A</v>
      </c>
      <c r="X52" s="37" t="e">
        <v>#N/A</v>
      </c>
      <c r="Y52" s="37" t="e">
        <v>#N/A</v>
      </c>
      <c r="Z52" s="37" t="e">
        <v>#N/A</v>
      </c>
      <c r="AA52" s="37" t="e">
        <v>#N/A</v>
      </c>
      <c r="AB52" s="37" t="e">
        <v>#N/A</v>
      </c>
      <c r="AC52" s="37" t="e">
        <v>#N/A</v>
      </c>
    </row>
    <row r="53" spans="1:29">
      <c r="A53" s="30" t="s">
        <v>101</v>
      </c>
      <c r="B53" s="31" t="s">
        <v>274</v>
      </c>
      <c r="C53" s="13">
        <v>-4.6562562405206087</v>
      </c>
      <c r="D53" s="13">
        <v>-3.9405470088089305</v>
      </c>
      <c r="E53" s="13">
        <v>-4.7618552413926816</v>
      </c>
      <c r="F53" s="13">
        <v>-2.1696029437153972</v>
      </c>
      <c r="G53" s="13">
        <v>-2.4302882216689832</v>
      </c>
      <c r="H53" s="13">
        <v>-2.4240638339876508</v>
      </c>
      <c r="I53" s="13">
        <v>-3.0671673595448867</v>
      </c>
      <c r="J53" s="13">
        <v>-3.4525903184922759</v>
      </c>
      <c r="K53" s="13">
        <v>-2.9863248429251987</v>
      </c>
      <c r="L53" s="13">
        <v>-2.5578346987472909</v>
      </c>
      <c r="M53" s="13">
        <v>-3.2592915596412824</v>
      </c>
      <c r="N53" s="13">
        <v>-2.3084648488632111</v>
      </c>
      <c r="O53" s="13">
        <v>-3.7183182334706459</v>
      </c>
      <c r="P53" s="13">
        <v>-4.0276200445653636</v>
      </c>
      <c r="Q53" s="13">
        <v>-3.9106743097863168</v>
      </c>
      <c r="R53" s="37" t="e">
        <v>#N/A</v>
      </c>
      <c r="S53" s="37" t="e">
        <v>#N/A</v>
      </c>
      <c r="T53" s="37" t="e">
        <v>#N/A</v>
      </c>
      <c r="U53" s="37" t="e">
        <v>#N/A</v>
      </c>
      <c r="V53" s="37" t="e">
        <v>#N/A</v>
      </c>
      <c r="W53" s="37" t="e">
        <v>#N/A</v>
      </c>
      <c r="X53" s="37" t="e">
        <v>#N/A</v>
      </c>
      <c r="Y53" s="37" t="e">
        <v>#N/A</v>
      </c>
      <c r="Z53" s="37" t="e">
        <v>#N/A</v>
      </c>
      <c r="AA53" s="37">
        <v>-3.9905266338323502</v>
      </c>
      <c r="AB53" s="37">
        <v>-71.078046834964496</v>
      </c>
      <c r="AC53" s="37">
        <v>-25.8672179899749</v>
      </c>
    </row>
    <row r="54" spans="1:29">
      <c r="A54" s="30" t="s">
        <v>102</v>
      </c>
      <c r="B54" s="31" t="s">
        <v>275</v>
      </c>
      <c r="C54" s="13">
        <v>-2.2198332115030865</v>
      </c>
      <c r="D54" s="13">
        <v>-2.6543348008305694</v>
      </c>
      <c r="E54" s="13">
        <v>-3.6450992619886589</v>
      </c>
      <c r="F54" s="13">
        <v>-2.6750190191838761</v>
      </c>
      <c r="G54" s="13">
        <v>-3.2514968699392579</v>
      </c>
      <c r="H54" s="13">
        <v>-2.6281639345020396</v>
      </c>
      <c r="I54" s="13">
        <v>-1.5714422109699282</v>
      </c>
      <c r="J54" s="13">
        <v>-4.0499539050546218</v>
      </c>
      <c r="K54" s="13">
        <v>-3.3783147618079328</v>
      </c>
      <c r="L54" s="13">
        <v>-2.3419445049764804</v>
      </c>
      <c r="M54" s="13">
        <v>-2.4857060503438912</v>
      </c>
      <c r="N54" s="13">
        <v>-2.3780294754674016</v>
      </c>
      <c r="O54" s="13">
        <v>-2.5223552806771448</v>
      </c>
      <c r="P54" s="13">
        <v>-3.0186022710152005</v>
      </c>
      <c r="Q54" s="13">
        <v>-3.2691862377480581</v>
      </c>
      <c r="R54" s="37" t="e">
        <v>#N/A</v>
      </c>
      <c r="S54" s="37" t="e">
        <v>#N/A</v>
      </c>
      <c r="T54" s="37" t="e">
        <v>#N/A</v>
      </c>
      <c r="U54" s="37" t="e">
        <v>#N/A</v>
      </c>
      <c r="V54" s="37" t="e">
        <v>#N/A</v>
      </c>
      <c r="W54" s="37" t="e">
        <v>#N/A</v>
      </c>
      <c r="X54" s="37" t="e">
        <v>#N/A</v>
      </c>
      <c r="Y54" s="37" t="e">
        <v>#N/A</v>
      </c>
      <c r="Z54" s="37" t="e">
        <v>#N/A</v>
      </c>
      <c r="AA54" s="37" t="e">
        <v>#N/A</v>
      </c>
      <c r="AB54" s="37" t="e">
        <v>#N/A</v>
      </c>
      <c r="AC54" s="37" t="e">
        <v>#N/A</v>
      </c>
    </row>
    <row r="55" spans="1:29">
      <c r="A55" s="30" t="s">
        <v>103</v>
      </c>
      <c r="B55" s="31" t="s">
        <v>276</v>
      </c>
      <c r="C55" s="13">
        <v>-2.395841777765233</v>
      </c>
      <c r="D55" s="13">
        <v>-2.3826776126685965</v>
      </c>
      <c r="E55" s="13">
        <v>-3.2103194225046767</v>
      </c>
      <c r="F55" s="13">
        <v>-3.2886268530831759</v>
      </c>
      <c r="G55" s="13">
        <v>-4.0541342501559585</v>
      </c>
      <c r="H55" s="13">
        <v>-3.5473781077662365</v>
      </c>
      <c r="I55" s="13">
        <v>-2.2916649897160379</v>
      </c>
      <c r="J55" s="13">
        <v>-3.3445512950288769</v>
      </c>
      <c r="K55" s="13">
        <v>-2.039952123258578</v>
      </c>
      <c r="L55" s="13">
        <v>-2.1681085542214302</v>
      </c>
      <c r="M55" s="13">
        <v>-2.4220887501458042</v>
      </c>
      <c r="N55" s="13">
        <v>-1.9076296900496483</v>
      </c>
      <c r="O55" s="13">
        <v>-2.8148820761751283</v>
      </c>
      <c r="P55" s="13">
        <v>-4.4548552537038804</v>
      </c>
      <c r="Q55" s="13">
        <v>-4.3186836663352155</v>
      </c>
      <c r="R55" s="37" t="e">
        <v>#N/A</v>
      </c>
      <c r="S55" s="37" t="e">
        <v>#N/A</v>
      </c>
      <c r="T55" s="37" t="e">
        <v>#N/A</v>
      </c>
      <c r="U55" s="37" t="e">
        <v>#N/A</v>
      </c>
      <c r="V55" s="37" t="e">
        <v>#N/A</v>
      </c>
      <c r="W55" s="37" t="e">
        <v>#N/A</v>
      </c>
      <c r="X55" s="37" t="e">
        <v>#N/A</v>
      </c>
      <c r="Y55" s="37" t="e">
        <v>#N/A</v>
      </c>
      <c r="Z55" s="37" t="e">
        <v>#N/A</v>
      </c>
      <c r="AA55" s="37" t="e">
        <v>#N/A</v>
      </c>
      <c r="AB55" s="37" t="e">
        <v>#N/A</v>
      </c>
      <c r="AC55" s="37" t="e">
        <v>#N/A</v>
      </c>
    </row>
    <row r="56" spans="1:29" ht="18.75">
      <c r="A56" s="30" t="s">
        <v>104</v>
      </c>
      <c r="B56" s="31" t="s">
        <v>416</v>
      </c>
      <c r="C56" s="13">
        <v>-3.8112374611574338</v>
      </c>
      <c r="D56" s="13">
        <v>-2.4740047470596633</v>
      </c>
      <c r="E56" s="13">
        <v>-3.1853984195369627</v>
      </c>
      <c r="F56" s="13">
        <v>-2.2165611227352935</v>
      </c>
      <c r="G56" s="13">
        <v>-3.7670918399061897</v>
      </c>
      <c r="H56" s="13">
        <v>-3.6991327917243617</v>
      </c>
      <c r="I56" s="13">
        <v>-3.4075316062442029</v>
      </c>
      <c r="J56" s="13">
        <v>-3.2389912392296929</v>
      </c>
      <c r="K56" s="13">
        <v>-2.327758928622309</v>
      </c>
      <c r="L56" s="13">
        <v>-2.6090092264217866</v>
      </c>
      <c r="M56" s="13">
        <v>-3.2945610674042318</v>
      </c>
      <c r="N56" s="13">
        <v>-3.4356788131773168</v>
      </c>
      <c r="O56" s="13">
        <v>-3.3941259331034161</v>
      </c>
      <c r="P56" s="13">
        <v>-4.0204369259393182</v>
      </c>
      <c r="Q56" s="13">
        <v>-3.5656358034422029</v>
      </c>
      <c r="R56" s="37">
        <v>-21.764960296097801</v>
      </c>
      <c r="S56" s="37">
        <v>-35.632662297362302</v>
      </c>
      <c r="T56" s="37">
        <v>-33.462871683096203</v>
      </c>
      <c r="U56" s="37" t="e">
        <v>#N/A</v>
      </c>
      <c r="V56" s="37" t="e">
        <v>#N/A</v>
      </c>
      <c r="W56" s="37" t="e">
        <v>#N/A</v>
      </c>
      <c r="X56" s="37">
        <v>-23.452039184346098</v>
      </c>
      <c r="Y56" s="37">
        <v>-77.072005531481906</v>
      </c>
      <c r="Z56" s="37">
        <v>-289.191314545723</v>
      </c>
      <c r="AA56" s="37">
        <v>-8.9439272846705808</v>
      </c>
      <c r="AB56" s="37">
        <v>-91.396455613839706</v>
      </c>
      <c r="AC56" s="37">
        <v>-115.121835924922</v>
      </c>
    </row>
    <row r="57" spans="1:29">
      <c r="A57" s="30" t="s">
        <v>105</v>
      </c>
      <c r="B57" s="31" t="s">
        <v>277</v>
      </c>
      <c r="C57" s="13">
        <v>-2.6316266618731601</v>
      </c>
      <c r="D57" s="13">
        <v>-2.9034221220856895</v>
      </c>
      <c r="E57" s="13">
        <v>-4.0609048670230417</v>
      </c>
      <c r="F57" s="13">
        <v>-3.4662305557076412</v>
      </c>
      <c r="G57" s="13">
        <v>-3.3910550865438562</v>
      </c>
      <c r="H57" s="13">
        <v>-2.9961431111326573</v>
      </c>
      <c r="I57" s="13">
        <v>-2.3447880985920198</v>
      </c>
      <c r="J57" s="13">
        <v>-3.9363987853996898</v>
      </c>
      <c r="K57" s="13">
        <v>-3.8232907617757799</v>
      </c>
      <c r="L57" s="13">
        <v>-3.3636306116746928</v>
      </c>
      <c r="M57" s="13">
        <v>-2.5963628506785894</v>
      </c>
      <c r="N57" s="13">
        <v>-2.0350541051220223</v>
      </c>
      <c r="O57" s="13">
        <v>-3.528901063993819</v>
      </c>
      <c r="P57" s="13">
        <v>-5.397912774663336</v>
      </c>
      <c r="Q57" s="13">
        <v>-4.6837354248399548</v>
      </c>
      <c r="R57" s="37" t="e">
        <v>#N/A</v>
      </c>
      <c r="S57" s="37" t="e">
        <v>#N/A</v>
      </c>
      <c r="T57" s="37" t="e">
        <v>#N/A</v>
      </c>
      <c r="U57" s="37" t="e">
        <v>#N/A</v>
      </c>
      <c r="V57" s="37" t="e">
        <v>#N/A</v>
      </c>
      <c r="W57" s="37" t="e">
        <v>#N/A</v>
      </c>
      <c r="X57" s="37" t="e">
        <v>#N/A</v>
      </c>
      <c r="Y57" s="37" t="e">
        <v>#N/A</v>
      </c>
      <c r="Z57" s="37" t="e">
        <v>#N/A</v>
      </c>
      <c r="AA57" s="37" t="e">
        <v>#N/A</v>
      </c>
      <c r="AB57" s="37" t="e">
        <v>#N/A</v>
      </c>
      <c r="AC57" s="37" t="e">
        <v>#N/A</v>
      </c>
    </row>
    <row r="58" spans="1:29">
      <c r="A58" s="30" t="s">
        <v>106</v>
      </c>
      <c r="B58" s="31" t="s">
        <v>278</v>
      </c>
      <c r="C58" s="13">
        <v>-4.7934474436832906</v>
      </c>
      <c r="D58" s="13">
        <v>-2.2092392040600832</v>
      </c>
      <c r="E58" s="13">
        <v>-2.5235239813008556</v>
      </c>
      <c r="F58" s="13">
        <v>-2.8787755425170327</v>
      </c>
      <c r="G58" s="13">
        <v>-3.3176897959239593</v>
      </c>
      <c r="H58" s="13">
        <v>-3.232322906314808</v>
      </c>
      <c r="I58" s="13">
        <v>-3.0037911285342376</v>
      </c>
      <c r="J58" s="13">
        <v>-3.1831723555254277</v>
      </c>
      <c r="K58" s="13">
        <v>-3.1611341227170584</v>
      </c>
      <c r="L58" s="13">
        <v>-3.6238651991100728</v>
      </c>
      <c r="M58" s="13">
        <v>-2.9329495182063443</v>
      </c>
      <c r="N58" s="13">
        <v>-3.374163717435227</v>
      </c>
      <c r="O58" s="13">
        <v>-4.2769128160456882</v>
      </c>
      <c r="P58" s="13">
        <v>-3.3588456731596783</v>
      </c>
      <c r="Q58" s="13">
        <v>-3.4157446619166518</v>
      </c>
      <c r="R58" s="37" t="e">
        <v>#N/A</v>
      </c>
      <c r="S58" s="37" t="e">
        <v>#N/A</v>
      </c>
      <c r="T58" s="37" t="e">
        <v>#N/A</v>
      </c>
      <c r="U58" s="37" t="e">
        <v>#N/A</v>
      </c>
      <c r="V58" s="37" t="e">
        <v>#N/A</v>
      </c>
      <c r="W58" s="37" t="e">
        <v>#N/A</v>
      </c>
      <c r="X58" s="37">
        <v>-23.454679307487499</v>
      </c>
      <c r="Y58" s="37">
        <v>-62.244410939388104</v>
      </c>
      <c r="Z58" s="37">
        <v>-4.9741556420038799</v>
      </c>
      <c r="AA58" s="37">
        <v>-22.2227276204313</v>
      </c>
      <c r="AB58" s="37">
        <v>-3.9234374259920202</v>
      </c>
      <c r="AC58" s="37">
        <v>-3.0922733706929502</v>
      </c>
    </row>
    <row r="59" spans="1:29">
      <c r="A59" s="30" t="s">
        <v>107</v>
      </c>
      <c r="B59" s="31" t="s">
        <v>279</v>
      </c>
      <c r="C59" s="13">
        <v>-1.2984377003450147</v>
      </c>
      <c r="D59" s="13">
        <v>-1.8770884011464286</v>
      </c>
      <c r="E59" s="13">
        <v>-2.4072936410270316</v>
      </c>
      <c r="F59" s="13">
        <v>-2.6263297311814702</v>
      </c>
      <c r="G59" s="13">
        <v>-4.1449327101566826</v>
      </c>
      <c r="H59" s="13">
        <v>-3.0788330043091556</v>
      </c>
      <c r="I59" s="13">
        <v>-1.7255308626023049</v>
      </c>
      <c r="J59" s="13">
        <v>-2.984016180614216</v>
      </c>
      <c r="K59" s="13">
        <v>-1.3520894849228717</v>
      </c>
      <c r="L59" s="13">
        <v>-2.115825124008381</v>
      </c>
      <c r="M59" s="13">
        <v>-2.5822704612583243</v>
      </c>
      <c r="N59" s="13">
        <v>-2.8858740747134157</v>
      </c>
      <c r="O59" s="13">
        <v>-2.7333961165488905</v>
      </c>
      <c r="P59" s="13">
        <v>-4.1215463011355995</v>
      </c>
      <c r="Q59" s="13">
        <v>-3.7306259485390192</v>
      </c>
      <c r="R59" s="37" t="e">
        <v>#N/A</v>
      </c>
      <c r="S59" s="37" t="e">
        <v>#N/A</v>
      </c>
      <c r="T59" s="37" t="e">
        <v>#N/A</v>
      </c>
      <c r="U59" s="37" t="e">
        <v>#N/A</v>
      </c>
      <c r="V59" s="37" t="e">
        <v>#N/A</v>
      </c>
      <c r="W59" s="37" t="e">
        <v>#N/A</v>
      </c>
      <c r="X59" s="37" t="e">
        <v>#N/A</v>
      </c>
      <c r="Y59" s="37" t="e">
        <v>#N/A</v>
      </c>
      <c r="Z59" s="37" t="e">
        <v>#N/A</v>
      </c>
      <c r="AA59" s="37" t="e">
        <v>#N/A</v>
      </c>
      <c r="AB59" s="37" t="e">
        <v>#N/A</v>
      </c>
      <c r="AC59" s="37" t="e">
        <v>#N/A</v>
      </c>
    </row>
    <row r="60" spans="1:29">
      <c r="A60" s="30" t="s">
        <v>108</v>
      </c>
      <c r="B60" s="31" t="s">
        <v>280</v>
      </c>
      <c r="C60" s="13">
        <v>-2.0634441846064866</v>
      </c>
      <c r="D60" s="13">
        <v>-2.4427690301131948</v>
      </c>
      <c r="E60" s="13">
        <v>-4.2628451910252725</v>
      </c>
      <c r="F60" s="13">
        <v>-3.0020061182188025</v>
      </c>
      <c r="G60" s="13">
        <v>-3.119213609469571</v>
      </c>
      <c r="H60" s="13">
        <v>-4.2860364107651847</v>
      </c>
      <c r="I60" s="13">
        <v>-1.6568858847737125</v>
      </c>
      <c r="J60" s="13">
        <v>-2.4132387502877566</v>
      </c>
      <c r="K60" s="13">
        <v>-1.8015543013585964</v>
      </c>
      <c r="L60" s="13">
        <v>-2.667946965798357</v>
      </c>
      <c r="M60" s="13">
        <v>-3.5736001152894743</v>
      </c>
      <c r="N60" s="13">
        <v>-3.5969071642420349</v>
      </c>
      <c r="O60" s="13" t="e">
        <v>#N/A</v>
      </c>
      <c r="P60" s="13" t="e">
        <v>#N/A</v>
      </c>
      <c r="Q60" s="13" t="e">
        <v>#N/A</v>
      </c>
      <c r="R60" s="37" t="e">
        <v>#N/A</v>
      </c>
      <c r="S60" s="37" t="e">
        <v>#N/A</v>
      </c>
      <c r="T60" s="37" t="e">
        <v>#N/A</v>
      </c>
      <c r="U60" s="37" t="e">
        <v>#N/A</v>
      </c>
      <c r="V60" s="37" t="e">
        <v>#N/A</v>
      </c>
      <c r="W60" s="37" t="e">
        <v>#N/A</v>
      </c>
      <c r="X60" s="37" t="e">
        <v>#N/A</v>
      </c>
      <c r="Y60" s="37" t="e">
        <v>#N/A</v>
      </c>
      <c r="Z60" s="37" t="e">
        <v>#N/A</v>
      </c>
      <c r="AA60" s="37" t="e">
        <v>#N/A</v>
      </c>
      <c r="AB60" s="37" t="e">
        <v>#N/A</v>
      </c>
      <c r="AC60" s="37" t="e">
        <v>#N/A</v>
      </c>
    </row>
    <row r="61" spans="1:29">
      <c r="A61" s="30" t="s">
        <v>109</v>
      </c>
      <c r="B61" s="31" t="s">
        <v>281</v>
      </c>
      <c r="C61" s="13">
        <v>-2.6556217264042883</v>
      </c>
      <c r="D61" s="13">
        <v>-3.2876651548925202</v>
      </c>
      <c r="E61" s="13">
        <v>-3.1058300016729201</v>
      </c>
      <c r="F61" s="13">
        <v>-3.4638963707005281</v>
      </c>
      <c r="G61" s="13">
        <v>-3.0651359099187805</v>
      </c>
      <c r="H61" s="13">
        <v>-2.6590428192367033</v>
      </c>
      <c r="I61" s="13">
        <v>-1.9370245469378726</v>
      </c>
      <c r="J61" s="13">
        <v>-3.320442982463311</v>
      </c>
      <c r="K61" s="13">
        <v>-2.9443106067482234</v>
      </c>
      <c r="L61" s="13">
        <v>-4.8990149912185181</v>
      </c>
      <c r="M61" s="13">
        <v>-3.0720283912190025</v>
      </c>
      <c r="N61" s="13">
        <v>-2.8523111660565843</v>
      </c>
      <c r="O61" s="13" t="e">
        <v>#N/A</v>
      </c>
      <c r="P61" s="13" t="e">
        <v>#N/A</v>
      </c>
      <c r="Q61" s="13" t="e">
        <v>#N/A</v>
      </c>
      <c r="R61" s="37" t="e">
        <v>#N/A</v>
      </c>
      <c r="S61" s="37" t="e">
        <v>#N/A</v>
      </c>
      <c r="T61" s="37" t="e">
        <v>#N/A</v>
      </c>
      <c r="U61" s="37" t="e">
        <v>#N/A</v>
      </c>
      <c r="V61" s="37" t="e">
        <v>#N/A</v>
      </c>
      <c r="W61" s="37" t="e">
        <v>#N/A</v>
      </c>
      <c r="X61" s="37" t="e">
        <v>#N/A</v>
      </c>
      <c r="Y61" s="37" t="e">
        <v>#N/A</v>
      </c>
      <c r="Z61" s="37" t="e">
        <v>#N/A</v>
      </c>
      <c r="AA61" s="37" t="e">
        <v>#N/A</v>
      </c>
      <c r="AB61" s="37" t="e">
        <v>#N/A</v>
      </c>
      <c r="AC61" s="37" t="e">
        <v>#N/A</v>
      </c>
    </row>
    <row r="62" spans="1:29">
      <c r="A62" s="30" t="s">
        <v>110</v>
      </c>
      <c r="B62" s="31" t="s">
        <v>282</v>
      </c>
      <c r="C62" s="13">
        <v>-3.3689176793608873</v>
      </c>
      <c r="D62" s="13">
        <v>-2.3298128550032708</v>
      </c>
      <c r="E62" s="13">
        <v>-3.3724204049943931</v>
      </c>
      <c r="F62" s="13">
        <v>-3.5944807279816509</v>
      </c>
      <c r="G62" s="13">
        <v>-4.0952795208090169</v>
      </c>
      <c r="H62" s="13">
        <v>-3.7573377350425026</v>
      </c>
      <c r="I62" s="13">
        <v>-3.6617101703531012</v>
      </c>
      <c r="J62" s="13">
        <v>-3.6680849085232436</v>
      </c>
      <c r="K62" s="13">
        <v>-2.8192544051616033</v>
      </c>
      <c r="L62" s="13">
        <v>-3.3467813319088666</v>
      </c>
      <c r="M62" s="13">
        <v>-2.8665563570203831</v>
      </c>
      <c r="N62" s="13">
        <v>-2.6794820902265335</v>
      </c>
      <c r="O62" s="13">
        <v>0.78171172215423368</v>
      </c>
      <c r="P62" s="13">
        <v>-1.2647372070918128</v>
      </c>
      <c r="Q62" s="13">
        <v>-0.499129008343283</v>
      </c>
      <c r="R62" s="37" t="e">
        <v>#N/A</v>
      </c>
      <c r="S62" s="37" t="e">
        <v>#N/A</v>
      </c>
      <c r="T62" s="37" t="e">
        <v>#N/A</v>
      </c>
      <c r="U62" s="37" t="e">
        <v>#N/A</v>
      </c>
      <c r="V62" s="37" t="e">
        <v>#N/A</v>
      </c>
      <c r="W62" s="37" t="e">
        <v>#N/A</v>
      </c>
      <c r="X62" s="37" t="e">
        <v>#N/A</v>
      </c>
      <c r="Y62" s="37" t="e">
        <v>#N/A</v>
      </c>
      <c r="Z62" s="37" t="e">
        <v>#N/A</v>
      </c>
      <c r="AA62" s="37">
        <v>-17.282376002292999</v>
      </c>
      <c r="AB62" s="37">
        <v>-1000000</v>
      </c>
      <c r="AC62" s="37">
        <v>-55807.976835815803</v>
      </c>
    </row>
    <row r="63" spans="1:29">
      <c r="A63" s="30" t="s">
        <v>111</v>
      </c>
      <c r="B63" s="31" t="s">
        <v>283</v>
      </c>
      <c r="C63" s="13">
        <v>-1.3523190591803977</v>
      </c>
      <c r="D63" s="13">
        <v>-2.1575663272315277</v>
      </c>
      <c r="E63" s="13">
        <v>-2.2991796795108446</v>
      </c>
      <c r="F63" s="13">
        <v>-2.4724895293704638</v>
      </c>
      <c r="G63" s="13">
        <v>-2.0175170456937446</v>
      </c>
      <c r="H63" s="13">
        <v>-1.7702246946818825</v>
      </c>
      <c r="I63" s="13">
        <v>-1.711918717156619</v>
      </c>
      <c r="J63" s="13">
        <v>-1.9153020327582615</v>
      </c>
      <c r="K63" s="13">
        <v>-2.1022818433377255</v>
      </c>
      <c r="L63" s="13">
        <v>-2.0323524940652598</v>
      </c>
      <c r="M63" s="13">
        <v>-2.371105333115914</v>
      </c>
      <c r="N63" s="13">
        <v>-1.7391704395087479</v>
      </c>
      <c r="O63" s="13" t="e">
        <v>#N/A</v>
      </c>
      <c r="P63" s="13" t="e">
        <v>#N/A</v>
      </c>
      <c r="Q63" s="13" t="e">
        <v>#N/A</v>
      </c>
      <c r="R63" s="37" t="e">
        <v>#N/A</v>
      </c>
      <c r="S63" s="37" t="e">
        <v>#N/A</v>
      </c>
      <c r="T63" s="37" t="e">
        <v>#N/A</v>
      </c>
      <c r="U63" s="37" t="e">
        <v>#N/A</v>
      </c>
      <c r="V63" s="37" t="e">
        <v>#N/A</v>
      </c>
      <c r="W63" s="37" t="e">
        <v>#N/A</v>
      </c>
      <c r="X63" s="37" t="e">
        <v>#N/A</v>
      </c>
      <c r="Y63" s="37" t="e">
        <v>#N/A</v>
      </c>
      <c r="Z63" s="37" t="e">
        <v>#N/A</v>
      </c>
      <c r="AA63" s="37" t="e">
        <v>#N/A</v>
      </c>
      <c r="AB63" s="37" t="e">
        <v>#N/A</v>
      </c>
      <c r="AC63" s="37" t="e">
        <v>#N/A</v>
      </c>
    </row>
    <row r="64" spans="1:29">
      <c r="A64" s="30" t="s">
        <v>112</v>
      </c>
      <c r="B64" s="31" t="s">
        <v>284</v>
      </c>
      <c r="C64" s="13">
        <v>-4.1566700694267187</v>
      </c>
      <c r="D64" s="13">
        <v>-2.7643452931675214</v>
      </c>
      <c r="E64" s="13">
        <v>-3.7721366760315154</v>
      </c>
      <c r="F64" s="13">
        <v>-1.6570111625415729</v>
      </c>
      <c r="G64" s="13">
        <v>-3.959033559608709</v>
      </c>
      <c r="H64" s="13">
        <v>-3.5882816011923699</v>
      </c>
      <c r="I64" s="13">
        <v>-3.3960724784754874</v>
      </c>
      <c r="J64" s="13">
        <v>-3.9308688641506246</v>
      </c>
      <c r="K64" s="13">
        <v>-2.939462711728694</v>
      </c>
      <c r="L64" s="13">
        <v>-0.69397438144190293</v>
      </c>
      <c r="M64" s="13">
        <v>-2.8672733238735106</v>
      </c>
      <c r="N64" s="13">
        <v>-2.3273204720927256</v>
      </c>
      <c r="O64" s="13">
        <v>-2.8064655543932617</v>
      </c>
      <c r="P64" s="13">
        <v>-4.1321325191089189</v>
      </c>
      <c r="Q64" s="13">
        <v>-3.9601915357207336</v>
      </c>
      <c r="R64" s="37" t="e">
        <v>#N/A</v>
      </c>
      <c r="S64" s="37" t="e">
        <v>#N/A</v>
      </c>
      <c r="T64" s="37" t="e">
        <v>#N/A</v>
      </c>
      <c r="U64" s="37" t="e">
        <v>#N/A</v>
      </c>
      <c r="V64" s="37" t="e">
        <v>#N/A</v>
      </c>
      <c r="W64" s="37" t="e">
        <v>#N/A</v>
      </c>
      <c r="X64" s="37" t="e">
        <v>#N/A</v>
      </c>
      <c r="Y64" s="37" t="e">
        <v>#N/A</v>
      </c>
      <c r="Z64" s="37" t="e">
        <v>#N/A</v>
      </c>
      <c r="AA64" s="37" t="e">
        <v>#N/A</v>
      </c>
      <c r="AB64" s="37" t="e">
        <v>#N/A</v>
      </c>
      <c r="AC64" s="37" t="e">
        <v>#N/A</v>
      </c>
    </row>
    <row r="65" spans="1:29">
      <c r="A65" s="30" t="s">
        <v>113</v>
      </c>
      <c r="B65" s="31" t="s">
        <v>285</v>
      </c>
      <c r="C65" s="13">
        <v>-3.2786501597527837</v>
      </c>
      <c r="D65" s="13">
        <v>-2.424413609428663</v>
      </c>
      <c r="E65" s="13">
        <v>-3.2832030995687163</v>
      </c>
      <c r="F65" s="13">
        <v>-1.0097837303904418</v>
      </c>
      <c r="G65" s="13">
        <v>-2.54856859222684</v>
      </c>
      <c r="H65" s="13">
        <v>-2.1878028215716627</v>
      </c>
      <c r="I65" s="13">
        <v>-2.4689929396480719</v>
      </c>
      <c r="J65" s="13">
        <v>-3.1027897506826467</v>
      </c>
      <c r="K65" s="13">
        <v>-2.6540934818747859</v>
      </c>
      <c r="L65" s="13">
        <v>-8.4961527943125364E-2</v>
      </c>
      <c r="M65" s="13">
        <v>-1.7946405656255282</v>
      </c>
      <c r="N65" s="13">
        <v>-1.6664877741120092</v>
      </c>
      <c r="O65" s="13">
        <v>-2.0539438982936717</v>
      </c>
      <c r="P65" s="13">
        <v>-3.7138187142180237</v>
      </c>
      <c r="Q65" s="13">
        <v>-2.9763435656141595</v>
      </c>
      <c r="R65" s="37" t="e">
        <v>#N/A</v>
      </c>
      <c r="S65" s="37" t="e">
        <v>#N/A</v>
      </c>
      <c r="T65" s="37" t="e">
        <v>#N/A</v>
      </c>
      <c r="U65" s="37" t="e">
        <v>#N/A</v>
      </c>
      <c r="V65" s="37" t="e">
        <v>#N/A</v>
      </c>
      <c r="W65" s="37" t="e">
        <v>#N/A</v>
      </c>
      <c r="X65" s="37" t="e">
        <v>#N/A</v>
      </c>
      <c r="Y65" s="37" t="e">
        <v>#N/A</v>
      </c>
      <c r="Z65" s="37" t="e">
        <v>#N/A</v>
      </c>
      <c r="AA65" s="37" t="e">
        <v>#N/A</v>
      </c>
      <c r="AB65" s="37" t="e">
        <v>#N/A</v>
      </c>
      <c r="AC65" s="37" t="e">
        <v>#N/A</v>
      </c>
    </row>
    <row r="66" spans="1:29">
      <c r="A66" s="30" t="s">
        <v>114</v>
      </c>
      <c r="B66" s="31" t="s">
        <v>286</v>
      </c>
      <c r="C66" s="13">
        <v>-4.0240944865838726</v>
      </c>
      <c r="D66" s="13">
        <v>-3.3488172237924139</v>
      </c>
      <c r="E66" s="13">
        <v>-2.5968023588152893</v>
      </c>
      <c r="F66" s="13">
        <v>-1.3433563892664957</v>
      </c>
      <c r="G66" s="13">
        <v>-3.7537896182205004</v>
      </c>
      <c r="H66" s="13">
        <v>-3.3594760798814129</v>
      </c>
      <c r="I66" s="13">
        <v>-2.6590555822173001</v>
      </c>
      <c r="J66" s="13">
        <v>-4.0335303457856542</v>
      </c>
      <c r="K66" s="13">
        <v>-3.4694716511940991</v>
      </c>
      <c r="L66" s="13">
        <v>-0.21428592431075533</v>
      </c>
      <c r="M66" s="13">
        <v>-2.876469000570649</v>
      </c>
      <c r="N66" s="13">
        <v>-1.7766565685913858</v>
      </c>
      <c r="O66" s="13">
        <v>-1.4806531491858197</v>
      </c>
      <c r="P66" s="13">
        <v>-3.2691864495426475</v>
      </c>
      <c r="Q66" s="13">
        <v>-3.2742906288617002</v>
      </c>
      <c r="R66" s="37" t="e">
        <v>#N/A</v>
      </c>
      <c r="S66" s="37" t="e">
        <v>#N/A</v>
      </c>
      <c r="T66" s="37" t="e">
        <v>#N/A</v>
      </c>
      <c r="U66" s="37" t="e">
        <v>#N/A</v>
      </c>
      <c r="V66" s="37" t="e">
        <v>#N/A</v>
      </c>
      <c r="W66" s="37" t="e">
        <v>#N/A</v>
      </c>
      <c r="X66" s="37" t="e">
        <v>#N/A</v>
      </c>
      <c r="Y66" s="37" t="e">
        <v>#N/A</v>
      </c>
      <c r="Z66" s="37" t="e">
        <v>#N/A</v>
      </c>
      <c r="AA66" s="37" t="e">
        <v>#N/A</v>
      </c>
      <c r="AB66" s="37" t="e">
        <v>#N/A</v>
      </c>
      <c r="AC66" s="37" t="e">
        <v>#N/A</v>
      </c>
    </row>
    <row r="67" spans="1:29" ht="18.75">
      <c r="A67" s="30" t="s">
        <v>115</v>
      </c>
      <c r="B67" s="31" t="s">
        <v>417</v>
      </c>
      <c r="C67" s="13">
        <v>-3.9293820940944739</v>
      </c>
      <c r="D67" s="13">
        <v>-1.7876187389927316</v>
      </c>
      <c r="E67" s="13">
        <v>-2.6949744790737236</v>
      </c>
      <c r="F67" s="13">
        <v>-1.5067330877327068</v>
      </c>
      <c r="G67" s="13">
        <v>-2.207098736542302</v>
      </c>
      <c r="H67" s="13">
        <v>-2.3915294918355325</v>
      </c>
      <c r="I67" s="13">
        <v>-3.0033927419726139</v>
      </c>
      <c r="J67" s="13">
        <v>-2.5239555531556692</v>
      </c>
      <c r="K67" s="13">
        <v>-1.2307549031209655</v>
      </c>
      <c r="L67" s="13">
        <v>-0.98614896945217667</v>
      </c>
      <c r="M67" s="13">
        <v>0.5344943202057344</v>
      </c>
      <c r="N67" s="13">
        <v>-0.25412665110104443</v>
      </c>
      <c r="O67" s="13">
        <v>-1.8852370044589544</v>
      </c>
      <c r="P67" s="13">
        <v>-2.2862174692168544</v>
      </c>
      <c r="Q67" s="13">
        <v>-1.6878022274748388</v>
      </c>
      <c r="R67" s="37">
        <v>-68.124833783676493</v>
      </c>
      <c r="S67" s="37">
        <v>-53.943720514568597</v>
      </c>
      <c r="T67" s="37">
        <v>-73.577618930941895</v>
      </c>
      <c r="U67" s="37">
        <v>-8.9979540653155698</v>
      </c>
      <c r="V67" s="37">
        <v>-18.365238392778899</v>
      </c>
      <c r="W67" s="37">
        <v>-12.6524877582056</v>
      </c>
      <c r="X67" s="37">
        <v>-4.8542486787985402</v>
      </c>
      <c r="Y67" s="37">
        <v>-7.4875671412834501</v>
      </c>
      <c r="Z67" s="37">
        <v>-6.2574825521637303</v>
      </c>
      <c r="AA67" s="37">
        <v>-5.36706593358047</v>
      </c>
      <c r="AB67" s="37">
        <v>-44.147520855426002</v>
      </c>
      <c r="AC67" s="37">
        <v>-26.256019449554099</v>
      </c>
    </row>
    <row r="68" spans="1:29">
      <c r="A68" s="30" t="s">
        <v>116</v>
      </c>
      <c r="B68" s="31" t="s">
        <v>287</v>
      </c>
      <c r="C68" s="13">
        <v>-1.7100082778171237</v>
      </c>
      <c r="D68" s="13">
        <v>-2.7053083496578467</v>
      </c>
      <c r="E68" s="13">
        <v>-3.6793536049019546</v>
      </c>
      <c r="F68" s="13">
        <v>-2.695337474592761</v>
      </c>
      <c r="G68" s="13">
        <v>-3.728308940816802</v>
      </c>
      <c r="H68" s="13">
        <v>-3.24903703809726</v>
      </c>
      <c r="I68" s="13">
        <v>-2.0683748715056898</v>
      </c>
      <c r="J68" s="13">
        <v>-4.3058211852732677</v>
      </c>
      <c r="K68" s="13">
        <v>-3.6617504342647971</v>
      </c>
      <c r="L68" s="13" t="e">
        <v>#N/A</v>
      </c>
      <c r="M68" s="13" t="e">
        <v>#N/A</v>
      </c>
      <c r="N68" s="13" t="e">
        <v>#N/A</v>
      </c>
      <c r="O68" s="13">
        <v>-2.5427278343505764</v>
      </c>
      <c r="P68" s="13">
        <v>-3.712700181989629</v>
      </c>
      <c r="Q68" s="13">
        <v>-3.7678576580768715</v>
      </c>
      <c r="R68" s="37" t="e">
        <v>#N/A</v>
      </c>
      <c r="S68" s="37" t="e">
        <v>#N/A</v>
      </c>
      <c r="T68" s="37" t="e">
        <v>#N/A</v>
      </c>
      <c r="U68" s="37" t="e">
        <v>#N/A</v>
      </c>
      <c r="V68" s="37" t="e">
        <v>#N/A</v>
      </c>
      <c r="W68" s="37" t="e">
        <v>#N/A</v>
      </c>
      <c r="X68" s="37" t="e">
        <v>#N/A</v>
      </c>
      <c r="Y68" s="37" t="e">
        <v>#N/A</v>
      </c>
      <c r="Z68" s="37" t="e">
        <v>#N/A</v>
      </c>
      <c r="AA68" s="37" t="e">
        <v>#N/A</v>
      </c>
      <c r="AB68" s="37" t="e">
        <v>#N/A</v>
      </c>
      <c r="AC68" s="37" t="e">
        <v>#N/A</v>
      </c>
    </row>
    <row r="69" spans="1:29">
      <c r="A69" s="30" t="s">
        <v>117</v>
      </c>
      <c r="B69" s="31" t="s">
        <v>288</v>
      </c>
      <c r="C69" s="13">
        <v>-1.4909010162610885</v>
      </c>
      <c r="D69" s="13">
        <v>-1.8327364176330698</v>
      </c>
      <c r="E69" s="13">
        <v>-2.2645223985072591</v>
      </c>
      <c r="F69" s="13">
        <v>-2.5549944363969685</v>
      </c>
      <c r="G69" s="13">
        <v>-4.8803814567818433</v>
      </c>
      <c r="H69" s="13">
        <v>-4.5227215120933781</v>
      </c>
      <c r="I69" s="13">
        <v>-1.4846265534943424</v>
      </c>
      <c r="J69" s="13">
        <v>-3.0649343192039433</v>
      </c>
      <c r="K69" s="13">
        <v>-2.5856829131825476</v>
      </c>
      <c r="L69" s="13">
        <v>-1.4926760769943885</v>
      </c>
      <c r="M69" s="13">
        <v>-0.78960900319845428</v>
      </c>
      <c r="N69" s="13">
        <v>-1.2628957969502261</v>
      </c>
      <c r="O69" s="13">
        <v>-2.1670431342832055</v>
      </c>
      <c r="P69" s="13">
        <v>-3.1518394069854558</v>
      </c>
      <c r="Q69" s="13">
        <v>-3.29875274286097</v>
      </c>
      <c r="R69" s="37">
        <v>4.7687116179267202</v>
      </c>
      <c r="S69" s="37">
        <v>3.6754830445037698</v>
      </c>
      <c r="T69" s="37">
        <v>3.4334755670458099</v>
      </c>
      <c r="U69" s="37">
        <v>6.8523980696282401</v>
      </c>
      <c r="V69" s="37">
        <v>-5.69188213011864</v>
      </c>
      <c r="W69" s="37">
        <v>-2.6090588563146699</v>
      </c>
      <c r="X69" s="37">
        <v>-1.31997906701078</v>
      </c>
      <c r="Y69" s="37">
        <v>-7.3004087880416098</v>
      </c>
      <c r="Z69" s="37">
        <v>-7.2534148545470902</v>
      </c>
      <c r="AA69" s="37">
        <v>12.285669299375799</v>
      </c>
      <c r="AB69" s="37">
        <v>4.8126887081927698</v>
      </c>
      <c r="AC69" s="37">
        <v>1.9282027280093199</v>
      </c>
    </row>
    <row r="70" spans="1:29">
      <c r="A70" s="30" t="s">
        <v>118</v>
      </c>
      <c r="B70" s="31" t="s">
        <v>289</v>
      </c>
      <c r="C70" s="13">
        <v>-1.9713396245391979</v>
      </c>
      <c r="D70" s="13">
        <v>-1.6541199813570089</v>
      </c>
      <c r="E70" s="13">
        <v>-3.1470958357070278</v>
      </c>
      <c r="F70" s="13">
        <v>-3.1877719567250931</v>
      </c>
      <c r="G70" s="13">
        <v>-4.2654481541170535</v>
      </c>
      <c r="H70" s="13">
        <v>-3.1508403040096948</v>
      </c>
      <c r="I70" s="13">
        <v>-2.1974528583317969</v>
      </c>
      <c r="J70" s="13">
        <v>-3.2483434212274021</v>
      </c>
      <c r="K70" s="13">
        <v>-2.1088595901810558</v>
      </c>
      <c r="L70" s="13">
        <v>-2.559924332068845</v>
      </c>
      <c r="M70" s="13">
        <v>-2.021595680350377</v>
      </c>
      <c r="N70" s="13">
        <v>-0.85487253789075801</v>
      </c>
      <c r="O70" s="13">
        <v>-2.5195813072251574</v>
      </c>
      <c r="P70" s="13">
        <v>-3.2912977791595264</v>
      </c>
      <c r="Q70" s="13">
        <v>-2.1278170766271209</v>
      </c>
      <c r="R70" s="37" t="e">
        <v>#N/A</v>
      </c>
      <c r="S70" s="37" t="e">
        <v>#N/A</v>
      </c>
      <c r="T70" s="37" t="e">
        <v>#N/A</v>
      </c>
      <c r="U70" s="37" t="e">
        <v>#N/A</v>
      </c>
      <c r="V70" s="37" t="e">
        <v>#N/A</v>
      </c>
      <c r="W70" s="37" t="e">
        <v>#N/A</v>
      </c>
      <c r="X70" s="37" t="e">
        <v>#N/A</v>
      </c>
      <c r="Y70" s="37" t="e">
        <v>#N/A</v>
      </c>
      <c r="Z70" s="37" t="e">
        <v>#N/A</v>
      </c>
      <c r="AA70" s="37" t="e">
        <v>#N/A</v>
      </c>
      <c r="AB70" s="37" t="e">
        <v>#N/A</v>
      </c>
      <c r="AC70" s="37" t="e">
        <v>#N/A</v>
      </c>
    </row>
    <row r="71" spans="1:29" ht="18.75">
      <c r="A71" s="30" t="s">
        <v>119</v>
      </c>
      <c r="B71" s="31" t="s">
        <v>418</v>
      </c>
      <c r="C71" s="13">
        <v>-4.362898437990304</v>
      </c>
      <c r="D71" s="13">
        <v>-2.970658967276258</v>
      </c>
      <c r="E71" s="13">
        <v>-3.9626161125065913</v>
      </c>
      <c r="F71" s="13">
        <v>-1.6107966755151455</v>
      </c>
      <c r="G71" s="13">
        <v>-3.2539535731243485</v>
      </c>
      <c r="H71" s="13">
        <v>-2.7086307804458771</v>
      </c>
      <c r="I71" s="13">
        <v>-3.4646332957097337</v>
      </c>
      <c r="J71" s="13">
        <v>-3.983157613221822</v>
      </c>
      <c r="K71" s="13">
        <v>-3.2975190410016415</v>
      </c>
      <c r="L71" s="13">
        <v>-0.75169193618621966</v>
      </c>
      <c r="M71" s="13">
        <v>-2.8601887676499165</v>
      </c>
      <c r="N71" s="13">
        <v>-2.0668350525722583</v>
      </c>
      <c r="O71" s="13">
        <v>-2.8019246198225161</v>
      </c>
      <c r="P71" s="13">
        <v>-3.9363473853885469</v>
      </c>
      <c r="Q71" s="13">
        <v>-3.5258298568571287</v>
      </c>
      <c r="R71" s="37">
        <v>-495.39700863312697</v>
      </c>
      <c r="S71" s="37">
        <v>-83.106607153021002</v>
      </c>
      <c r="T71" s="37">
        <v>-166.968899565827</v>
      </c>
      <c r="U71" s="37">
        <v>-19.970715662309502</v>
      </c>
      <c r="V71" s="37">
        <v>-23.9527050592447</v>
      </c>
      <c r="W71" s="37">
        <v>-2.5700452012530302</v>
      </c>
      <c r="X71" s="37">
        <v>-92.160732166433505</v>
      </c>
      <c r="Y71" s="37">
        <v>-90.873620871459195</v>
      </c>
      <c r="Z71" s="37">
        <v>-6.7964202368811799</v>
      </c>
      <c r="AA71" s="37">
        <v>-7.1942729810125599</v>
      </c>
      <c r="AB71" s="37">
        <v>-13.791058880488</v>
      </c>
      <c r="AC71" s="37">
        <v>-7.9682881992000496</v>
      </c>
    </row>
    <row r="72" spans="1:29">
      <c r="A72" s="30" t="s">
        <v>120</v>
      </c>
      <c r="B72" s="31" t="s">
        <v>290</v>
      </c>
      <c r="C72" s="13">
        <v>-3.1362258274110988</v>
      </c>
      <c r="D72" s="13">
        <v>-2.0826920738576455</v>
      </c>
      <c r="E72" s="13">
        <v>-3.0515385950928278</v>
      </c>
      <c r="F72" s="13">
        <v>-1.6009839608004122</v>
      </c>
      <c r="G72" s="13">
        <v>-3.8897548944414386</v>
      </c>
      <c r="H72" s="13">
        <v>-3.141597303362988</v>
      </c>
      <c r="I72" s="13">
        <v>-2.6198084339480028</v>
      </c>
      <c r="J72" s="13">
        <v>-2.9908351441719279</v>
      </c>
      <c r="K72" s="13">
        <v>-2.2645867650173965</v>
      </c>
      <c r="L72" s="13">
        <v>-0.49227541525702656</v>
      </c>
      <c r="M72" s="13">
        <v>-3.1062563575191993</v>
      </c>
      <c r="N72" s="13">
        <v>-2.8632803281306956</v>
      </c>
      <c r="O72" s="13">
        <v>-2.2769686261569158</v>
      </c>
      <c r="P72" s="13">
        <v>-2.9503623856921561</v>
      </c>
      <c r="Q72" s="13">
        <v>-2.4013233159566019</v>
      </c>
      <c r="R72" s="37" t="e">
        <v>#N/A</v>
      </c>
      <c r="S72" s="37" t="e">
        <v>#N/A</v>
      </c>
      <c r="T72" s="37" t="e">
        <v>#N/A</v>
      </c>
      <c r="U72" s="37" t="e">
        <v>#N/A</v>
      </c>
      <c r="V72" s="37" t="e">
        <v>#N/A</v>
      </c>
      <c r="W72" s="37" t="e">
        <v>#N/A</v>
      </c>
      <c r="X72" s="37" t="e">
        <v>#N/A</v>
      </c>
      <c r="Y72" s="37" t="e">
        <v>#N/A</v>
      </c>
      <c r="Z72" s="37" t="e">
        <v>#N/A</v>
      </c>
      <c r="AA72" s="37" t="e">
        <v>#N/A</v>
      </c>
      <c r="AB72" s="37" t="e">
        <v>#N/A</v>
      </c>
      <c r="AC72" s="37" t="e">
        <v>#N/A</v>
      </c>
    </row>
    <row r="73" spans="1:29">
      <c r="A73" s="30" t="s">
        <v>121</v>
      </c>
      <c r="B73" s="31" t="s">
        <v>291</v>
      </c>
      <c r="C73" s="13">
        <v>-3.7272239435773522</v>
      </c>
      <c r="D73" s="13">
        <v>-1.9413692127452549</v>
      </c>
      <c r="E73" s="13">
        <v>-3.2141309865124326</v>
      </c>
      <c r="F73" s="13">
        <v>-1.5929605332001193</v>
      </c>
      <c r="G73" s="13">
        <v>-2.8700168167746511</v>
      </c>
      <c r="H73" s="13">
        <v>-2.1814704770460711</v>
      </c>
      <c r="I73" s="13">
        <v>-2.8759168049430444</v>
      </c>
      <c r="J73" s="13">
        <v>-2.8577057730499642</v>
      </c>
      <c r="K73" s="13">
        <v>-2.0720613305876006</v>
      </c>
      <c r="L73" s="13">
        <v>-0.51684714691626876</v>
      </c>
      <c r="M73" s="13">
        <v>-2.1479914220713097</v>
      </c>
      <c r="N73" s="13">
        <v>-1.3225753457056693</v>
      </c>
      <c r="O73" s="13">
        <v>-2.5929102423624619</v>
      </c>
      <c r="P73" s="13">
        <v>-3.2306613107716586</v>
      </c>
      <c r="Q73" s="13">
        <v>-2.6656885882104682</v>
      </c>
      <c r="R73" s="37" t="e">
        <v>#N/A</v>
      </c>
      <c r="S73" s="37" t="e">
        <v>#N/A</v>
      </c>
      <c r="T73" s="37" t="e">
        <v>#N/A</v>
      </c>
      <c r="U73" s="37">
        <v>-21.2713122502585</v>
      </c>
      <c r="V73" s="37">
        <v>-903.13874782281005</v>
      </c>
      <c r="W73" s="37">
        <v>-60.5085391975703</v>
      </c>
      <c r="X73" s="37" t="e">
        <v>#N/A</v>
      </c>
      <c r="Y73" s="37" t="e">
        <v>#N/A</v>
      </c>
      <c r="Z73" s="37" t="e">
        <v>#N/A</v>
      </c>
      <c r="AA73" s="37">
        <v>-3.6485654210987502</v>
      </c>
      <c r="AB73" s="37">
        <v>-62.685886867590597</v>
      </c>
      <c r="AC73" s="37">
        <v>-76.8052170377088</v>
      </c>
    </row>
    <row r="74" spans="1:29">
      <c r="A74" s="30" t="s">
        <v>122</v>
      </c>
      <c r="B74" s="31" t="s">
        <v>292</v>
      </c>
      <c r="C74" s="13">
        <v>-1.41871668386037</v>
      </c>
      <c r="D74" s="13">
        <v>-2.4900014240261328</v>
      </c>
      <c r="E74" s="13">
        <v>-3.1586967241197486</v>
      </c>
      <c r="F74" s="13">
        <v>-1.6086792871488749</v>
      </c>
      <c r="G74" s="13">
        <v>-2.4845275057244764</v>
      </c>
      <c r="H74" s="13">
        <v>-1.4725602007312579</v>
      </c>
      <c r="I74" s="13">
        <v>-0.80775789675898713</v>
      </c>
      <c r="J74" s="13">
        <v>-3.0415456252538156</v>
      </c>
      <c r="K74" s="13">
        <v>-2.0781829439370738</v>
      </c>
      <c r="L74" s="13">
        <v>-1.0729702169483508</v>
      </c>
      <c r="M74" s="13">
        <v>-1.5437656503053614</v>
      </c>
      <c r="N74" s="13">
        <v>-1.3719011357349813</v>
      </c>
      <c r="O74" s="13">
        <v>-1.1384216173077535</v>
      </c>
      <c r="P74" s="13">
        <v>-1.8544762205951963</v>
      </c>
      <c r="Q74" s="13">
        <v>-2.0174479444683713</v>
      </c>
      <c r="R74" s="37">
        <v>-1.2939161966185899</v>
      </c>
      <c r="S74" s="37">
        <v>-4.9227244099768201</v>
      </c>
      <c r="T74" s="37">
        <v>-11.6057940340507</v>
      </c>
      <c r="U74" s="37">
        <v>-1.0082472914960401</v>
      </c>
      <c r="V74" s="37">
        <v>-3.5064873422235698</v>
      </c>
      <c r="W74" s="37">
        <v>-2.9780890873876298</v>
      </c>
      <c r="X74" s="37">
        <v>-2.3726917573522401</v>
      </c>
      <c r="Y74" s="37">
        <v>-21.926285519103899</v>
      </c>
      <c r="Z74" s="37">
        <v>-3.71301583139106</v>
      </c>
      <c r="AA74" s="37">
        <v>2.27314401507912</v>
      </c>
      <c r="AB74" s="37">
        <v>-2.2350700869835798</v>
      </c>
      <c r="AC74" s="37">
        <v>-3.52335678339763</v>
      </c>
    </row>
    <row r="75" spans="1:29">
      <c r="A75" s="30" t="s">
        <v>123</v>
      </c>
      <c r="B75" s="31" t="s">
        <v>378</v>
      </c>
      <c r="C75" s="13">
        <v>-4.2043678880313298</v>
      </c>
      <c r="D75" s="13">
        <v>-2.4519146776508518</v>
      </c>
      <c r="E75" s="13">
        <v>-2.1506374809419446</v>
      </c>
      <c r="F75" s="13">
        <v>-2.650720881045364</v>
      </c>
      <c r="G75" s="13">
        <v>-2.8658846533619471</v>
      </c>
      <c r="H75" s="13">
        <v>-2.7609835870812698</v>
      </c>
      <c r="I75" s="13" t="e">
        <v>#N/A</v>
      </c>
      <c r="J75" s="13" t="e">
        <v>#N/A</v>
      </c>
      <c r="K75" s="13" t="e">
        <v>#N/A</v>
      </c>
      <c r="L75" s="13">
        <v>-3.2245295727565408</v>
      </c>
      <c r="M75" s="13">
        <v>-2.6294384611821395</v>
      </c>
      <c r="N75" s="13">
        <v>-2.5658103231346723</v>
      </c>
      <c r="O75" s="13">
        <v>-4.397689889358106</v>
      </c>
      <c r="P75" s="13">
        <v>-3.897061905857929</v>
      </c>
      <c r="Q75" s="13">
        <v>-3.3701696000595223</v>
      </c>
      <c r="R75" s="37" t="e">
        <v>#N/A</v>
      </c>
      <c r="S75" s="37" t="e">
        <v>#N/A</v>
      </c>
      <c r="T75" s="37" t="e">
        <v>#N/A</v>
      </c>
      <c r="U75" s="37" t="e">
        <v>#N/A</v>
      </c>
      <c r="V75" s="37" t="e">
        <v>#N/A</v>
      </c>
      <c r="W75" s="37" t="e">
        <v>#N/A</v>
      </c>
      <c r="X75" s="37" t="e">
        <v>#N/A</v>
      </c>
      <c r="Y75" s="37" t="e">
        <v>#N/A</v>
      </c>
      <c r="Z75" s="37" t="e">
        <v>#N/A</v>
      </c>
      <c r="AA75" s="37" t="e">
        <v>#N/A</v>
      </c>
      <c r="AB75" s="37" t="e">
        <v>#N/A</v>
      </c>
      <c r="AC75" s="37" t="e">
        <v>#N/A</v>
      </c>
    </row>
    <row r="76" spans="1:29" ht="18.75">
      <c r="A76" s="30" t="s">
        <v>124</v>
      </c>
      <c r="B76" s="31" t="s">
        <v>419</v>
      </c>
      <c r="C76" s="13">
        <v>-2.9119867268157429</v>
      </c>
      <c r="D76" s="13">
        <v>-2.1538048753372965</v>
      </c>
      <c r="E76" s="13">
        <v>-2.2609298500617436</v>
      </c>
      <c r="F76" s="13">
        <v>-0.94128007991048668</v>
      </c>
      <c r="G76" s="13">
        <v>-2.189086722214626</v>
      </c>
      <c r="H76" s="13">
        <v>-2.2135951369685163</v>
      </c>
      <c r="I76" s="13">
        <v>-0.13775325525101104</v>
      </c>
      <c r="J76" s="13">
        <v>-1.2360358241446341</v>
      </c>
      <c r="K76" s="13">
        <v>-1.1093223747691596</v>
      </c>
      <c r="L76" s="13">
        <v>-2.8753753824029333</v>
      </c>
      <c r="M76" s="13">
        <v>-1.8513168290026183</v>
      </c>
      <c r="N76" s="13">
        <v>-2.4735489769910886</v>
      </c>
      <c r="O76" s="13">
        <v>-1.9590636691744669</v>
      </c>
      <c r="P76" s="13">
        <v>-1.4904475135374904</v>
      </c>
      <c r="Q76" s="13">
        <v>-1.8357183219509203</v>
      </c>
      <c r="R76" s="37">
        <v>-208.59385214656999</v>
      </c>
      <c r="S76" s="37">
        <v>-137.72488804322199</v>
      </c>
      <c r="T76" s="37">
        <v>-76.585646199008593</v>
      </c>
      <c r="U76" s="37">
        <v>-2.42849940335587</v>
      </c>
      <c r="V76" s="37">
        <v>-15.1725570465593</v>
      </c>
      <c r="W76" s="37">
        <v>-11.510680058853501</v>
      </c>
      <c r="X76" s="37">
        <v>-48.345576902521003</v>
      </c>
      <c r="Y76" s="37">
        <v>-139.569079958006</v>
      </c>
      <c r="Z76" s="37">
        <v>-561.76592863263795</v>
      </c>
      <c r="AA76" s="37">
        <v>-1.04831086013777</v>
      </c>
      <c r="AB76" s="37">
        <v>-54.280856826033101</v>
      </c>
      <c r="AC76" s="37">
        <v>-10.2972215542953</v>
      </c>
    </row>
    <row r="77" spans="1:29">
      <c r="A77" s="30" t="s">
        <v>125</v>
      </c>
      <c r="B77" s="31" t="s">
        <v>293</v>
      </c>
      <c r="C77" s="13">
        <v>-1.52633232097607</v>
      </c>
      <c r="D77" s="13">
        <v>-2.1941939175625151</v>
      </c>
      <c r="E77" s="13">
        <v>-3.429757934442109</v>
      </c>
      <c r="F77" s="13">
        <v>-2.216625306374862</v>
      </c>
      <c r="G77" s="13">
        <v>-4.548575905277457</v>
      </c>
      <c r="H77" s="13">
        <v>-3.6702759513583016</v>
      </c>
      <c r="I77" s="13">
        <v>-1.0394212396769287</v>
      </c>
      <c r="J77" s="13">
        <v>-3.0962274529587446</v>
      </c>
      <c r="K77" s="13">
        <v>-3.4207882415339848</v>
      </c>
      <c r="L77" s="13">
        <v>-2.1329907499469392</v>
      </c>
      <c r="M77" s="13">
        <v>-3.6173826856808908</v>
      </c>
      <c r="N77" s="13">
        <v>-3.3517635628425126</v>
      </c>
      <c r="O77" s="13">
        <v>-2.7225878262084251</v>
      </c>
      <c r="P77" s="13">
        <v>-4.2372245828094641</v>
      </c>
      <c r="Q77" s="13">
        <v>-2.5281076496144257</v>
      </c>
      <c r="R77" s="37" t="e">
        <v>#N/A</v>
      </c>
      <c r="S77" s="37" t="e">
        <v>#N/A</v>
      </c>
      <c r="T77" s="37" t="e">
        <v>#N/A</v>
      </c>
      <c r="U77" s="37" t="e">
        <v>#N/A</v>
      </c>
      <c r="V77" s="37" t="e">
        <v>#N/A</v>
      </c>
      <c r="W77" s="37" t="e">
        <v>#N/A</v>
      </c>
      <c r="X77" s="37" t="e">
        <v>#N/A</v>
      </c>
      <c r="Y77" s="37" t="e">
        <v>#N/A</v>
      </c>
      <c r="Z77" s="37" t="e">
        <v>#N/A</v>
      </c>
      <c r="AA77" s="37" t="e">
        <v>#N/A</v>
      </c>
      <c r="AB77" s="37" t="e">
        <v>#N/A</v>
      </c>
      <c r="AC77" s="37" t="e">
        <v>#N/A</v>
      </c>
    </row>
    <row r="78" spans="1:29">
      <c r="A78" s="30" t="s">
        <v>126</v>
      </c>
      <c r="B78" s="31" t="s">
        <v>294</v>
      </c>
      <c r="C78" s="13">
        <v>-3.7895893326004511</v>
      </c>
      <c r="D78" s="13">
        <v>-2.363042631861223</v>
      </c>
      <c r="E78" s="13">
        <v>-3.7516254084953506</v>
      </c>
      <c r="F78" s="13">
        <v>-2.3470542144105213</v>
      </c>
      <c r="G78" s="13">
        <v>-2.8931864685655762</v>
      </c>
      <c r="H78" s="13">
        <v>-2.3454869560641765</v>
      </c>
      <c r="I78" s="13" t="e">
        <v>#N/A</v>
      </c>
      <c r="J78" s="13" t="e">
        <v>#N/A</v>
      </c>
      <c r="K78" s="13" t="e">
        <v>#N/A</v>
      </c>
      <c r="L78" s="13">
        <v>-4.0438875934494636</v>
      </c>
      <c r="M78" s="13">
        <v>-4.2526513898498584</v>
      </c>
      <c r="N78" s="13">
        <v>-4.1852895534005565</v>
      </c>
      <c r="O78" s="13">
        <v>-1.3991601242298441</v>
      </c>
      <c r="P78" s="13">
        <v>-1.8233419609154367</v>
      </c>
      <c r="Q78" s="13">
        <v>-1.5063519619809533</v>
      </c>
      <c r="R78" s="37" t="e">
        <v>#N/A</v>
      </c>
      <c r="S78" s="37" t="e">
        <v>#N/A</v>
      </c>
      <c r="T78" s="37" t="e">
        <v>#N/A</v>
      </c>
      <c r="U78" s="37">
        <v>-18.390575665939501</v>
      </c>
      <c r="V78" s="37">
        <v>-12.767408321492701</v>
      </c>
      <c r="W78" s="37">
        <v>-34.079520048571901</v>
      </c>
      <c r="X78" s="37" t="e">
        <v>#N/A</v>
      </c>
      <c r="Y78" s="37" t="e">
        <v>#N/A</v>
      </c>
      <c r="Z78" s="37" t="e">
        <v>#N/A</v>
      </c>
      <c r="AA78" s="37">
        <v>-1.62707470584911</v>
      </c>
      <c r="AB78" s="37">
        <v>-8.34069875614564</v>
      </c>
      <c r="AC78" s="37">
        <v>-4.2649193322801597</v>
      </c>
    </row>
    <row r="79" spans="1:29" ht="18.75">
      <c r="A79" s="30" t="s">
        <v>127</v>
      </c>
      <c r="B79" s="31" t="s">
        <v>420</v>
      </c>
      <c r="C79" s="13">
        <v>-2.787445476699856</v>
      </c>
      <c r="D79" s="13">
        <v>-1.6385382003302897</v>
      </c>
      <c r="E79" s="13">
        <v>-2.1445446293393009</v>
      </c>
      <c r="F79" s="13">
        <v>-1.8370241364488515</v>
      </c>
      <c r="G79" s="13">
        <v>-2.0407238052894856</v>
      </c>
      <c r="H79" s="13">
        <v>-1.1939588844546996</v>
      </c>
      <c r="I79" s="13" t="e">
        <v>#N/A</v>
      </c>
      <c r="J79" s="13" t="e">
        <v>#N/A</v>
      </c>
      <c r="K79" s="13" t="e">
        <v>#N/A</v>
      </c>
      <c r="L79" s="13">
        <v>-1.5920887437504061</v>
      </c>
      <c r="M79" s="13">
        <v>-1.582466654223011</v>
      </c>
      <c r="N79" s="13">
        <v>-1.4560278368137085</v>
      </c>
      <c r="O79" s="13">
        <v>-3.544280218921454</v>
      </c>
      <c r="P79" s="13">
        <v>-2.7379982853204217</v>
      </c>
      <c r="Q79" s="13">
        <v>-2.41988280298736</v>
      </c>
      <c r="R79" s="37" t="e">
        <v>#N/A</v>
      </c>
      <c r="S79" s="37" t="e">
        <v>#N/A</v>
      </c>
      <c r="T79" s="37" t="e">
        <v>#N/A</v>
      </c>
      <c r="U79" s="37">
        <v>-6.3138486839973602</v>
      </c>
      <c r="V79" s="37">
        <v>-19.5233640145705</v>
      </c>
      <c r="W79" s="37">
        <v>-17.003017549373599</v>
      </c>
      <c r="X79" s="37">
        <v>-42.516955020169803</v>
      </c>
      <c r="Y79" s="37">
        <v>-91.892460666314605</v>
      </c>
      <c r="Z79" s="37">
        <v>-57.502057927249503</v>
      </c>
      <c r="AA79" s="37">
        <v>-2.0374337545847001</v>
      </c>
      <c r="AB79" s="37">
        <v>-7.8394064985784402</v>
      </c>
      <c r="AC79" s="37">
        <v>-13.021489568606899</v>
      </c>
    </row>
    <row r="80" spans="1:29">
      <c r="A80" s="30" t="s">
        <v>128</v>
      </c>
      <c r="B80" s="31" t="s">
        <v>295</v>
      </c>
      <c r="C80" s="13">
        <v>-3.6311173710464395</v>
      </c>
      <c r="D80" s="13">
        <v>-3.2886819847348536</v>
      </c>
      <c r="E80" s="13">
        <v>-3.6623358530141434</v>
      </c>
      <c r="F80" s="13">
        <v>-5.2128654040860383</v>
      </c>
      <c r="G80" s="13">
        <v>-4.691862939660072</v>
      </c>
      <c r="H80" s="13">
        <v>-4.2262814641686184</v>
      </c>
      <c r="I80" s="13" t="e">
        <v>#N/A</v>
      </c>
      <c r="J80" s="13" t="e">
        <v>#N/A</v>
      </c>
      <c r="K80" s="13" t="e">
        <v>#N/A</v>
      </c>
      <c r="L80" s="13">
        <v>-3.2417959972982384</v>
      </c>
      <c r="M80" s="13">
        <v>-3.5626222319379179</v>
      </c>
      <c r="N80" s="13">
        <v>-3.4186473397884751</v>
      </c>
      <c r="O80" s="13">
        <v>-2.7764184237929781</v>
      </c>
      <c r="P80" s="13">
        <v>-3.0790952652151882</v>
      </c>
      <c r="Q80" s="13">
        <v>-3.1310368937257911</v>
      </c>
      <c r="R80" s="37" t="e">
        <v>#N/A</v>
      </c>
      <c r="S80" s="37" t="e">
        <v>#N/A</v>
      </c>
      <c r="T80" s="37" t="e">
        <v>#N/A</v>
      </c>
      <c r="U80" s="37" t="e">
        <v>#N/A</v>
      </c>
      <c r="V80" s="37" t="e">
        <v>#N/A</v>
      </c>
      <c r="W80" s="37" t="e">
        <v>#N/A</v>
      </c>
      <c r="X80" s="37" t="e">
        <v>#N/A</v>
      </c>
      <c r="Y80" s="37" t="e">
        <v>#N/A</v>
      </c>
      <c r="Z80" s="37" t="e">
        <v>#N/A</v>
      </c>
      <c r="AA80" s="37" t="e">
        <v>#N/A</v>
      </c>
      <c r="AB80" s="37" t="e">
        <v>#N/A</v>
      </c>
      <c r="AC80" s="37" t="e">
        <v>#N/A</v>
      </c>
    </row>
    <row r="81" spans="1:29">
      <c r="A81" s="30" t="s">
        <v>129</v>
      </c>
      <c r="B81" s="31" t="s">
        <v>296</v>
      </c>
      <c r="C81" s="13">
        <v>-3.5617232054559023</v>
      </c>
      <c r="D81" s="13">
        <v>-2.2873754789739484</v>
      </c>
      <c r="E81" s="13">
        <v>-3.1380576730794103</v>
      </c>
      <c r="F81" s="13">
        <v>-3.7074807519228945</v>
      </c>
      <c r="G81" s="13">
        <v>-3.4060623177737224</v>
      </c>
      <c r="H81" s="13">
        <v>-3.1931216614562499</v>
      </c>
      <c r="I81" s="13" t="e">
        <v>#N/A</v>
      </c>
      <c r="J81" s="13" t="e">
        <v>#N/A</v>
      </c>
      <c r="K81" s="13" t="e">
        <v>#N/A</v>
      </c>
      <c r="L81" s="13">
        <v>-3.2465847871660851</v>
      </c>
      <c r="M81" s="13">
        <v>-2.251990180209634</v>
      </c>
      <c r="N81" s="13">
        <v>-1.9449341644082767</v>
      </c>
      <c r="O81" s="13">
        <v>-4.440856491493463</v>
      </c>
      <c r="P81" s="13">
        <v>-3.7721888798571768</v>
      </c>
      <c r="Q81" s="13">
        <v>-3.3971281669713176</v>
      </c>
      <c r="R81" s="37">
        <v>-46.8778693580389</v>
      </c>
      <c r="S81" s="37">
        <v>-289.75103870341701</v>
      </c>
      <c r="T81" s="37">
        <v>-292.76551419102901</v>
      </c>
      <c r="U81" s="37" t="e">
        <v>#N/A</v>
      </c>
      <c r="V81" s="37" t="e">
        <v>#N/A</v>
      </c>
      <c r="W81" s="37" t="e">
        <v>#N/A</v>
      </c>
      <c r="X81" s="37">
        <v>-33.993039708924499</v>
      </c>
      <c r="Y81" s="37">
        <v>-231.94318404594901</v>
      </c>
      <c r="Z81" s="37">
        <v>-290.20457209167699</v>
      </c>
      <c r="AA81" s="37" t="e">
        <v>#N/A</v>
      </c>
      <c r="AB81" s="37" t="e">
        <v>#N/A</v>
      </c>
      <c r="AC81" s="37" t="e">
        <v>#N/A</v>
      </c>
    </row>
    <row r="82" spans="1:29">
      <c r="A82" s="30" t="s">
        <v>130</v>
      </c>
      <c r="B82" s="31" t="s">
        <v>297</v>
      </c>
      <c r="C82" s="13">
        <v>-1.3108461987699678</v>
      </c>
      <c r="D82" s="13">
        <v>-1.4216363268875665</v>
      </c>
      <c r="E82" s="13">
        <v>-2.4633854672251543</v>
      </c>
      <c r="F82" s="13">
        <v>-1.9727550860339194</v>
      </c>
      <c r="G82" s="13">
        <v>-3.3543340113325528</v>
      </c>
      <c r="H82" s="13">
        <v>-2.7718856093876965</v>
      </c>
      <c r="I82" s="13">
        <v>-0.91309545706632811</v>
      </c>
      <c r="J82" s="13">
        <v>-1.4581681179243902</v>
      </c>
      <c r="K82" s="13">
        <v>1.9354505417791486E-2</v>
      </c>
      <c r="L82" s="13">
        <v>-2.0693734147736409</v>
      </c>
      <c r="M82" s="13">
        <v>-3.6299488511635665</v>
      </c>
      <c r="N82" s="13">
        <v>-2.8171565012914499</v>
      </c>
      <c r="O82" s="13">
        <v>-2.5514700634856253</v>
      </c>
      <c r="P82" s="13">
        <v>-3.8417848182664538</v>
      </c>
      <c r="Q82" s="13">
        <v>-3.6319808928070363</v>
      </c>
      <c r="R82" s="37" t="e">
        <v>#N/A</v>
      </c>
      <c r="S82" s="37" t="e">
        <v>#N/A</v>
      </c>
      <c r="T82" s="37" t="e">
        <v>#N/A</v>
      </c>
      <c r="U82" s="37" t="e">
        <v>#N/A</v>
      </c>
      <c r="V82" s="37" t="e">
        <v>#N/A</v>
      </c>
      <c r="W82" s="37" t="e">
        <v>#N/A</v>
      </c>
      <c r="X82" s="37" t="e">
        <v>#N/A</v>
      </c>
      <c r="Y82" s="37" t="e">
        <v>#N/A</v>
      </c>
      <c r="Z82" s="37" t="e">
        <v>#N/A</v>
      </c>
      <c r="AA82" s="37" t="e">
        <v>#N/A</v>
      </c>
      <c r="AB82" s="37" t="e">
        <v>#N/A</v>
      </c>
      <c r="AC82" s="37" t="e">
        <v>#N/A</v>
      </c>
    </row>
    <row r="83" spans="1:29">
      <c r="A83" s="30" t="s">
        <v>131</v>
      </c>
      <c r="B83" s="31" t="s">
        <v>298</v>
      </c>
      <c r="C83" s="13">
        <v>-1.6077736248950687</v>
      </c>
      <c r="D83" s="13">
        <v>-2.5225429116889404</v>
      </c>
      <c r="E83" s="13">
        <v>-2.9190716852761223</v>
      </c>
      <c r="F83" s="13">
        <v>-1.7309357120973234</v>
      </c>
      <c r="G83" s="13">
        <v>-2.916102587677452</v>
      </c>
      <c r="H83" s="13">
        <v>-2.4478334071685408</v>
      </c>
      <c r="I83" s="13">
        <v>-0.28584849580305227</v>
      </c>
      <c r="J83" s="13">
        <v>-3.2346672123581035</v>
      </c>
      <c r="K83" s="13">
        <v>-2.3095983268284384</v>
      </c>
      <c r="L83" s="13">
        <v>-1.6986901366282778</v>
      </c>
      <c r="M83" s="13">
        <v>-2.7149122785806181</v>
      </c>
      <c r="N83" s="13">
        <v>-2.2261311805465538</v>
      </c>
      <c r="O83" s="13">
        <v>-2.2178904011369309</v>
      </c>
      <c r="P83" s="13">
        <v>-3.8725319296739884</v>
      </c>
      <c r="Q83" s="13">
        <v>-3.5365165140146901</v>
      </c>
      <c r="R83" s="37" t="e">
        <v>#N/A</v>
      </c>
      <c r="S83" s="37" t="e">
        <v>#N/A</v>
      </c>
      <c r="T83" s="37" t="e">
        <v>#N/A</v>
      </c>
      <c r="U83" s="37" t="e">
        <v>#N/A</v>
      </c>
      <c r="V83" s="37" t="e">
        <v>#N/A</v>
      </c>
      <c r="W83" s="37" t="e">
        <v>#N/A</v>
      </c>
      <c r="X83" s="37" t="e">
        <v>#N/A</v>
      </c>
      <c r="Y83" s="37" t="e">
        <v>#N/A</v>
      </c>
      <c r="Z83" s="37" t="e">
        <v>#N/A</v>
      </c>
      <c r="AA83" s="37" t="e">
        <v>#N/A</v>
      </c>
      <c r="AB83" s="37" t="e">
        <v>#N/A</v>
      </c>
      <c r="AC83" s="37" t="e">
        <v>#N/A</v>
      </c>
    </row>
    <row r="84" spans="1:29" ht="18.75">
      <c r="A84" s="30" t="s">
        <v>132</v>
      </c>
      <c r="B84" s="31" t="s">
        <v>421</v>
      </c>
      <c r="C84" s="13">
        <v>-2.5383068774539828</v>
      </c>
      <c r="D84" s="13">
        <v>-1.8823052253088186</v>
      </c>
      <c r="E84" s="13">
        <v>-2.102666055062719</v>
      </c>
      <c r="F84" s="13">
        <v>-1.6331959356311321</v>
      </c>
      <c r="G84" s="13">
        <v>-2.8364297509877567</v>
      </c>
      <c r="H84" s="13">
        <v>-1.8489683360136218</v>
      </c>
      <c r="I84" s="13" t="e">
        <v>#N/A</v>
      </c>
      <c r="J84" s="13" t="e">
        <v>#N/A</v>
      </c>
      <c r="K84" s="13" t="e">
        <v>#N/A</v>
      </c>
      <c r="L84" s="13">
        <v>-2.4300534247951462</v>
      </c>
      <c r="M84" s="13">
        <v>-1.6013971705171759</v>
      </c>
      <c r="N84" s="13">
        <v>-1.9392279573247531</v>
      </c>
      <c r="O84" s="13">
        <v>-1.575272369180579</v>
      </c>
      <c r="P84" s="13">
        <v>-1.7929577839453978</v>
      </c>
      <c r="Q84" s="13">
        <v>-1.3296686578016683</v>
      </c>
      <c r="R84" s="37">
        <v>-9.7047570218353307</v>
      </c>
      <c r="S84" s="37">
        <v>-11.1957904550836</v>
      </c>
      <c r="T84" s="37">
        <v>-10.9155588507888</v>
      </c>
      <c r="U84" s="37">
        <v>-13.463340699204201</v>
      </c>
      <c r="V84" s="37">
        <v>-15.156600780903601</v>
      </c>
      <c r="W84" s="37">
        <v>-31.9981610052238</v>
      </c>
      <c r="X84" s="37">
        <v>-3.1835557878897101</v>
      </c>
      <c r="Y84" s="37">
        <v>-27.437234221019299</v>
      </c>
      <c r="Z84" s="37">
        <v>-188.72743887729499</v>
      </c>
      <c r="AA84" s="37">
        <v>-4.6163474983967898</v>
      </c>
      <c r="AB84" s="37">
        <v>-4.4344524188932102</v>
      </c>
      <c r="AC84" s="37">
        <v>-7.6373880467119202</v>
      </c>
    </row>
    <row r="85" spans="1:29">
      <c r="A85" s="30" t="s">
        <v>133</v>
      </c>
      <c r="B85" s="31" t="s">
        <v>299</v>
      </c>
      <c r="C85" s="13">
        <v>-2.3167811420246402</v>
      </c>
      <c r="D85" s="13">
        <v>-2.8607717999974476</v>
      </c>
      <c r="E85" s="13">
        <v>-4.1822218297274585</v>
      </c>
      <c r="F85" s="13">
        <v>-2.025371438519298</v>
      </c>
      <c r="G85" s="13">
        <v>-2.708441767953909</v>
      </c>
      <c r="H85" s="13">
        <v>-2.3260345155344169</v>
      </c>
      <c r="I85" s="13">
        <v>-1.0447686255411157</v>
      </c>
      <c r="J85" s="13">
        <v>-4.126341751474162</v>
      </c>
      <c r="K85" s="13">
        <v>-3.6308715778824028</v>
      </c>
      <c r="L85" s="13">
        <v>-2.8741686353219369</v>
      </c>
      <c r="M85" s="13">
        <v>-3.7727769520806831</v>
      </c>
      <c r="N85" s="13">
        <v>-2.9826945474053801</v>
      </c>
      <c r="O85" s="13">
        <v>-2.3531093238074017</v>
      </c>
      <c r="P85" s="13">
        <v>-4.6154555722657049</v>
      </c>
      <c r="Q85" s="13">
        <v>-3.5763045309964108</v>
      </c>
      <c r="R85" s="37" t="e">
        <v>#N/A</v>
      </c>
      <c r="S85" s="37" t="e">
        <v>#N/A</v>
      </c>
      <c r="T85" s="37" t="e">
        <v>#N/A</v>
      </c>
      <c r="U85" s="37" t="e">
        <v>#N/A</v>
      </c>
      <c r="V85" s="37" t="e">
        <v>#N/A</v>
      </c>
      <c r="W85" s="37" t="e">
        <v>#N/A</v>
      </c>
      <c r="X85" s="37">
        <v>-25.130494900612302</v>
      </c>
      <c r="Y85" s="37">
        <v>-611.90716343573001</v>
      </c>
      <c r="Z85" s="37">
        <v>-85.361068689423703</v>
      </c>
      <c r="AA85" s="37" t="e">
        <v>#N/A</v>
      </c>
      <c r="AB85" s="37" t="e">
        <v>#N/A</v>
      </c>
      <c r="AC85" s="37" t="e">
        <v>#N/A</v>
      </c>
    </row>
    <row r="86" spans="1:29" ht="18.75">
      <c r="A86" s="30" t="s">
        <v>134</v>
      </c>
      <c r="B86" s="31" t="s">
        <v>422</v>
      </c>
      <c r="C86" s="13">
        <v>-3.5998328353645146</v>
      </c>
      <c r="D86" s="13">
        <v>-2.9228969935538922</v>
      </c>
      <c r="E86" s="13">
        <v>-2.9418280201695834</v>
      </c>
      <c r="F86" s="13">
        <v>-3.879412182567469</v>
      </c>
      <c r="G86" s="13">
        <v>-3.7972382709900927</v>
      </c>
      <c r="H86" s="13">
        <v>-2.9004120996241749</v>
      </c>
      <c r="I86" s="13" t="e">
        <v>#N/A</v>
      </c>
      <c r="J86" s="13" t="e">
        <v>#N/A</v>
      </c>
      <c r="K86" s="13" t="e">
        <v>#N/A</v>
      </c>
      <c r="L86" s="13">
        <v>-3.5280916017437969</v>
      </c>
      <c r="M86" s="13">
        <v>-2.9051312914917964</v>
      </c>
      <c r="N86" s="13">
        <v>-2.251968062355874</v>
      </c>
      <c r="O86" s="13">
        <v>-5.1205349585456652</v>
      </c>
      <c r="P86" s="13">
        <v>-4.1329228326186245</v>
      </c>
      <c r="Q86" s="13">
        <v>-3.7531366640848245</v>
      </c>
      <c r="R86" s="37">
        <v>-17.485127297481</v>
      </c>
      <c r="S86" s="37">
        <v>-10.689430264550699</v>
      </c>
      <c r="T86" s="37">
        <v>-17.357981812012099</v>
      </c>
      <c r="U86" s="37">
        <v>-8.6603978163542905</v>
      </c>
      <c r="V86" s="37">
        <v>-9.6785794040228694</v>
      </c>
      <c r="W86" s="37">
        <v>-6.7212031669459096</v>
      </c>
      <c r="X86" s="37">
        <v>-81.410169753813094</v>
      </c>
      <c r="Y86" s="37">
        <v>-79.992527572145605</v>
      </c>
      <c r="Z86" s="37">
        <v>-24.2010327329326</v>
      </c>
      <c r="AA86" s="37">
        <v>-12.2626340613223</v>
      </c>
      <c r="AB86" s="37">
        <v>-11.0973804795427</v>
      </c>
      <c r="AC86" s="37">
        <v>-6.3018652502810504</v>
      </c>
    </row>
    <row r="87" spans="1:29" ht="18.75">
      <c r="A87" s="30" t="s">
        <v>135</v>
      </c>
      <c r="B87" s="31" t="s">
        <v>423</v>
      </c>
      <c r="C87" s="13">
        <v>-1.4280108285802606</v>
      </c>
      <c r="D87" s="13">
        <v>-1.8913129993404139</v>
      </c>
      <c r="E87" s="13">
        <v>-3.1446034178936273</v>
      </c>
      <c r="F87" s="13">
        <v>-2.5210747710640491</v>
      </c>
      <c r="G87" s="13">
        <v>-2.9910607893717622</v>
      </c>
      <c r="H87" s="13">
        <v>-2.3588682603895017</v>
      </c>
      <c r="I87" s="13">
        <v>-1.1319843216255046</v>
      </c>
      <c r="J87" s="13">
        <v>-3.7531894394317504</v>
      </c>
      <c r="K87" s="13">
        <v>-3.2761118227207859</v>
      </c>
      <c r="L87" s="13">
        <v>-1.3435259339286922</v>
      </c>
      <c r="M87" s="13">
        <v>-3.0212974460611091</v>
      </c>
      <c r="N87" s="13">
        <v>-2.3232613537522515</v>
      </c>
      <c r="O87" s="13">
        <v>-1.7422844902833061</v>
      </c>
      <c r="P87" s="13">
        <v>-2.2829020581845167</v>
      </c>
      <c r="Q87" s="13">
        <v>-1.4638691359423153</v>
      </c>
      <c r="R87" s="37">
        <v>-15.7300215369055</v>
      </c>
      <c r="S87" s="37">
        <v>-43.345136468648199</v>
      </c>
      <c r="T87" s="37">
        <v>-56.777804667135598</v>
      </c>
      <c r="U87" s="37">
        <v>-2.75365628705844</v>
      </c>
      <c r="V87" s="37">
        <v>-16.612420760428801</v>
      </c>
      <c r="W87" s="37">
        <v>-36.172349227801803</v>
      </c>
      <c r="X87" s="37">
        <v>-29.554009289658499</v>
      </c>
      <c r="Y87" s="37">
        <v>-87.582225624931198</v>
      </c>
      <c r="Z87" s="37">
        <v>-17.012175293304001</v>
      </c>
      <c r="AA87" s="37">
        <v>-1.04509918245217</v>
      </c>
      <c r="AB87" s="37">
        <v>-11.2990427657097</v>
      </c>
      <c r="AC87" s="37">
        <v>-32.231494778600798</v>
      </c>
    </row>
    <row r="88" spans="1:29">
      <c r="A88" s="30" t="s">
        <v>136</v>
      </c>
      <c r="B88" s="31" t="s">
        <v>300</v>
      </c>
      <c r="C88" s="13">
        <v>-2.428262016587126</v>
      </c>
      <c r="D88" s="13">
        <v>-1.6076143908844807</v>
      </c>
      <c r="E88" s="13">
        <v>-1.6943287246212919</v>
      </c>
      <c r="F88" s="13">
        <v>-1.4776906600104553</v>
      </c>
      <c r="G88" s="13">
        <v>-1.8217914468702174</v>
      </c>
      <c r="H88" s="13">
        <v>-1.5204136585288193</v>
      </c>
      <c r="I88" s="13">
        <v>-1.1034761001540065</v>
      </c>
      <c r="J88" s="13">
        <v>-2.1313537800333968</v>
      </c>
      <c r="K88" s="13">
        <v>-1.5010854814162322</v>
      </c>
      <c r="L88" s="13">
        <v>-1.8014973475116778</v>
      </c>
      <c r="M88" s="13">
        <v>-1.5074188014602532</v>
      </c>
      <c r="N88" s="13">
        <v>-1.5402292841453948</v>
      </c>
      <c r="O88" s="13">
        <v>-2.1214252391567303</v>
      </c>
      <c r="P88" s="13">
        <v>-1.6979590111455998</v>
      </c>
      <c r="Q88" s="13">
        <v>-2.015553585449589</v>
      </c>
      <c r="R88" s="37">
        <v>-3.3702382928517101</v>
      </c>
      <c r="S88" s="37">
        <v>-2.6508953754446498</v>
      </c>
      <c r="T88" s="37">
        <v>-1.85135642468482</v>
      </c>
      <c r="U88" s="37">
        <v>-2.39011078879774</v>
      </c>
      <c r="V88" s="37">
        <v>-2.3581367891957399</v>
      </c>
      <c r="W88" s="37">
        <v>-2.8718187056627702</v>
      </c>
      <c r="X88" s="37">
        <v>-2.0736993510759398</v>
      </c>
      <c r="Y88" s="37">
        <v>-2.1681017717773501</v>
      </c>
      <c r="Z88" s="37">
        <v>-3.1067584189599802</v>
      </c>
      <c r="AA88" s="37">
        <v>-1.5656855156131899</v>
      </c>
      <c r="AB88" s="37">
        <v>-2.3892693181004101</v>
      </c>
      <c r="AC88" s="37">
        <v>-1.5665841247718699</v>
      </c>
    </row>
    <row r="89" spans="1:29">
      <c r="A89" s="30" t="s">
        <v>137</v>
      </c>
      <c r="B89" s="31" t="s">
        <v>301</v>
      </c>
      <c r="C89" s="13">
        <v>-3.8718312931357763</v>
      </c>
      <c r="D89" s="13">
        <v>-2.6663626718792446</v>
      </c>
      <c r="E89" s="13">
        <v>-3.9212409984657919</v>
      </c>
      <c r="F89" s="13">
        <v>-4.5490938634156119</v>
      </c>
      <c r="G89" s="13">
        <v>-3.7331850128394506</v>
      </c>
      <c r="H89" s="13">
        <v>-3.2111340281180905</v>
      </c>
      <c r="I89" s="13" t="e">
        <v>#N/A</v>
      </c>
      <c r="J89" s="13" t="e">
        <v>#N/A</v>
      </c>
      <c r="K89" s="13" t="e">
        <v>#N/A</v>
      </c>
      <c r="L89" s="13">
        <v>-5.1338642675625499</v>
      </c>
      <c r="M89" s="13">
        <v>-4.1300595951458412</v>
      </c>
      <c r="N89" s="13">
        <v>-3.9372135960749213</v>
      </c>
      <c r="O89" s="13">
        <v>-3.6234915718683482</v>
      </c>
      <c r="P89" s="13">
        <v>-3.6659319305423446</v>
      </c>
      <c r="Q89" s="13">
        <v>-3.4616342993927933</v>
      </c>
      <c r="R89" s="37" t="e">
        <v>#N/A</v>
      </c>
      <c r="S89" s="37" t="e">
        <v>#N/A</v>
      </c>
      <c r="T89" s="37" t="e">
        <v>#N/A</v>
      </c>
      <c r="U89" s="37" t="e">
        <v>#N/A</v>
      </c>
      <c r="V89" s="37" t="e">
        <v>#N/A</v>
      </c>
      <c r="W89" s="37" t="e">
        <v>#N/A</v>
      </c>
      <c r="X89" s="37">
        <v>-2.9249133223896702</v>
      </c>
      <c r="Y89" s="37">
        <v>-36.319104053666898</v>
      </c>
      <c r="Z89" s="37">
        <v>-9.0914602239982596</v>
      </c>
      <c r="AA89" s="37" t="e">
        <v>#N/A</v>
      </c>
      <c r="AB89" s="37" t="e">
        <v>#N/A</v>
      </c>
      <c r="AC89" s="37" t="e">
        <v>#N/A</v>
      </c>
    </row>
    <row r="90" spans="1:29">
      <c r="A90" s="30" t="s">
        <v>138</v>
      </c>
      <c r="B90" s="31" t="s">
        <v>302</v>
      </c>
      <c r="C90" s="13">
        <v>-2.0066017859693663</v>
      </c>
      <c r="D90" s="13">
        <v>-2.3158325526361292</v>
      </c>
      <c r="E90" s="13">
        <v>-3.8336671469605981</v>
      </c>
      <c r="F90" s="13">
        <v>-2.6453154470013795</v>
      </c>
      <c r="G90" s="13">
        <v>-3.3265863969052747</v>
      </c>
      <c r="H90" s="13">
        <v>-3.062759978268323</v>
      </c>
      <c r="I90" s="13">
        <v>-0.95391977848878795</v>
      </c>
      <c r="J90" s="13">
        <v>-3.4831336929882286</v>
      </c>
      <c r="K90" s="13">
        <v>-3.1254498325115803</v>
      </c>
      <c r="L90" s="13">
        <v>-2.4285009447778911</v>
      </c>
      <c r="M90" s="13">
        <v>-2.1828540450252207</v>
      </c>
      <c r="N90" s="13">
        <v>-1.4685260458631373</v>
      </c>
      <c r="O90" s="13">
        <v>-3.031088076189969</v>
      </c>
      <c r="P90" s="13">
        <v>-2.7820158669284449</v>
      </c>
      <c r="Q90" s="13">
        <v>-2.0568821310520851</v>
      </c>
      <c r="R90" s="37">
        <v>3.76663828925681</v>
      </c>
      <c r="S90" s="37">
        <v>2.7517739999936199</v>
      </c>
      <c r="T90" s="37">
        <v>3.7657000274683399</v>
      </c>
      <c r="U90" s="37">
        <v>-1.63077101686308</v>
      </c>
      <c r="V90" s="37">
        <v>-2.8278761424149299</v>
      </c>
      <c r="W90" s="37">
        <v>-4.8157613819624396</v>
      </c>
      <c r="X90" s="37">
        <v>-2.7963577782332401</v>
      </c>
      <c r="Y90" s="37">
        <v>-8.6082169551643499</v>
      </c>
      <c r="Z90" s="37">
        <v>-20.344392256593299</v>
      </c>
      <c r="AA90" s="37">
        <v>2.2344048138715502</v>
      </c>
      <c r="AB90" s="37">
        <v>1.727796779587</v>
      </c>
      <c r="AC90" s="37">
        <v>1.2177092750474201</v>
      </c>
    </row>
    <row r="91" spans="1:29">
      <c r="A91" s="30" t="s">
        <v>139</v>
      </c>
      <c r="B91" s="31" t="s">
        <v>303</v>
      </c>
      <c r="C91" s="13">
        <v>-1.9616262911267013</v>
      </c>
      <c r="D91" s="13">
        <v>-2.4652910341676399</v>
      </c>
      <c r="E91" s="13">
        <v>-2.2790169977460808</v>
      </c>
      <c r="F91" s="13">
        <v>-1.8625334068978447</v>
      </c>
      <c r="G91" s="13">
        <v>-1.9830966884315102</v>
      </c>
      <c r="H91" s="13">
        <v>-1.9162089068951527</v>
      </c>
      <c r="I91" s="13">
        <v>-0.42192630991549401</v>
      </c>
      <c r="J91" s="13">
        <v>-3.0312447427321461</v>
      </c>
      <c r="K91" s="13">
        <v>-2.3819949352806598</v>
      </c>
      <c r="L91" s="13">
        <v>-1.0070530564057638</v>
      </c>
      <c r="M91" s="13">
        <v>-1.4988766068289641</v>
      </c>
      <c r="N91" s="13">
        <v>-1.415308557110533</v>
      </c>
      <c r="O91" s="13">
        <v>-1.7782417134169033</v>
      </c>
      <c r="P91" s="13">
        <v>-3.484444661631418</v>
      </c>
      <c r="Q91" s="13">
        <v>-3.31017949276514</v>
      </c>
      <c r="R91" s="37" t="e">
        <v>#N/A</v>
      </c>
      <c r="S91" s="37" t="e">
        <v>#N/A</v>
      </c>
      <c r="T91" s="37" t="e">
        <v>#N/A</v>
      </c>
      <c r="U91" s="37" t="e">
        <v>#N/A</v>
      </c>
      <c r="V91" s="37" t="e">
        <v>#N/A</v>
      </c>
      <c r="W91" s="37" t="e">
        <v>#N/A</v>
      </c>
      <c r="X91" s="37" t="e">
        <v>#N/A</v>
      </c>
      <c r="Y91" s="37" t="e">
        <v>#N/A</v>
      </c>
      <c r="Z91" s="37" t="e">
        <v>#N/A</v>
      </c>
      <c r="AA91" s="37" t="e">
        <v>#N/A</v>
      </c>
      <c r="AB91" s="37" t="e">
        <v>#N/A</v>
      </c>
      <c r="AC91" s="37" t="e">
        <v>#N/A</v>
      </c>
    </row>
    <row r="92" spans="1:29">
      <c r="A92" s="30" t="s">
        <v>140</v>
      </c>
      <c r="B92" s="31" t="s">
        <v>304</v>
      </c>
      <c r="C92" s="13">
        <v>-1.3532809091662017</v>
      </c>
      <c r="D92" s="13">
        <v>-3.7619994875278522</v>
      </c>
      <c r="E92" s="13">
        <v>-4.0552870272684558</v>
      </c>
      <c r="F92" s="13">
        <v>-2.6201552811333526</v>
      </c>
      <c r="G92" s="13">
        <v>-3.7754352377839493</v>
      </c>
      <c r="H92" s="13">
        <v>-3.481709361047733</v>
      </c>
      <c r="I92" s="13" t="e">
        <v>#N/A</v>
      </c>
      <c r="J92" s="13" t="e">
        <v>#N/A</v>
      </c>
      <c r="K92" s="13" t="e">
        <v>#N/A</v>
      </c>
      <c r="L92" s="13">
        <v>-2.5409489400702858</v>
      </c>
      <c r="M92" s="13">
        <v>-3.6685077575107736</v>
      </c>
      <c r="N92" s="13">
        <v>-2.8119882914255609</v>
      </c>
      <c r="O92" s="13">
        <v>-2.3776048049657375</v>
      </c>
      <c r="P92" s="13">
        <v>-4.6222936002692538</v>
      </c>
      <c r="Q92" s="13">
        <v>-4.0524360375749335</v>
      </c>
      <c r="R92" s="37" t="e">
        <v>#N/A</v>
      </c>
      <c r="S92" s="37" t="e">
        <v>#N/A</v>
      </c>
      <c r="T92" s="37" t="e">
        <v>#N/A</v>
      </c>
      <c r="U92" s="37" t="e">
        <v>#N/A</v>
      </c>
      <c r="V92" s="37" t="e">
        <v>#N/A</v>
      </c>
      <c r="W92" s="37" t="e">
        <v>#N/A</v>
      </c>
      <c r="X92" s="37" t="e">
        <v>#N/A</v>
      </c>
      <c r="Y92" s="37" t="e">
        <v>#N/A</v>
      </c>
      <c r="Z92" s="37" t="e">
        <v>#N/A</v>
      </c>
      <c r="AA92" s="37" t="e">
        <v>#N/A</v>
      </c>
      <c r="AB92" s="37" t="e">
        <v>#N/A</v>
      </c>
      <c r="AC92" s="37" t="e">
        <v>#N/A</v>
      </c>
    </row>
    <row r="93" spans="1:29">
      <c r="A93" s="30" t="s">
        <v>141</v>
      </c>
      <c r="B93" s="31" t="s">
        <v>305</v>
      </c>
      <c r="C93" s="13">
        <v>-1.5263563578874684</v>
      </c>
      <c r="D93" s="13">
        <v>-2.0864621680580933</v>
      </c>
      <c r="E93" s="13">
        <v>-2.8091900728110302</v>
      </c>
      <c r="F93" s="13">
        <v>-1.6841511550435015</v>
      </c>
      <c r="G93" s="13">
        <v>-3.1598314004012047</v>
      </c>
      <c r="H93" s="13">
        <v>-3.0569242193614907</v>
      </c>
      <c r="I93" s="13">
        <v>-0.95733019142105524</v>
      </c>
      <c r="J93" s="13">
        <v>-3.1529087182246536</v>
      </c>
      <c r="K93" s="13">
        <v>-2.752130377934825</v>
      </c>
      <c r="L93" s="13">
        <v>-2.280916798248287</v>
      </c>
      <c r="M93" s="13">
        <v>-2.9587835180749473</v>
      </c>
      <c r="N93" s="13">
        <v>-2.6584609682435563</v>
      </c>
      <c r="O93" s="13">
        <v>-2.4577129061064595</v>
      </c>
      <c r="P93" s="13">
        <v>-3.2644354584864512</v>
      </c>
      <c r="Q93" s="13">
        <v>-2.8298548201314824</v>
      </c>
      <c r="R93" s="37">
        <v>10.7228005492384</v>
      </c>
      <c r="S93" s="37">
        <v>1.65480086196204</v>
      </c>
      <c r="T93" s="37">
        <v>1.1634882407098299</v>
      </c>
      <c r="U93" s="37">
        <v>9.3271563142590299</v>
      </c>
      <c r="V93" s="37">
        <v>-1.0820591941048701</v>
      </c>
      <c r="W93" s="37">
        <v>1.0254147788680801</v>
      </c>
      <c r="X93" s="37">
        <v>1.1375327945996601</v>
      </c>
      <c r="Y93" s="37">
        <v>-12.3502884231929</v>
      </c>
      <c r="Z93" s="37">
        <v>-1.17190301136362</v>
      </c>
      <c r="AA93" s="37">
        <v>15.4384309268526</v>
      </c>
      <c r="AB93" s="37">
        <v>-3.17645615757682</v>
      </c>
      <c r="AC93" s="37">
        <v>-2.4831756822920799</v>
      </c>
    </row>
    <row r="94" spans="1:29" ht="18.75">
      <c r="A94" s="30" t="s">
        <v>142</v>
      </c>
      <c r="B94" s="31" t="s">
        <v>424</v>
      </c>
      <c r="C94" s="13">
        <v>-2.6673702086651101</v>
      </c>
      <c r="D94" s="13">
        <v>-1.3771645262545864</v>
      </c>
      <c r="E94" s="13">
        <v>-2.7678760912358191</v>
      </c>
      <c r="F94" s="13">
        <v>-1.3886605023969736</v>
      </c>
      <c r="G94" s="13">
        <v>-3.1632675940650228</v>
      </c>
      <c r="H94" s="13">
        <v>-2.6475292868890685</v>
      </c>
      <c r="I94" s="13">
        <v>-0.95352360811409087</v>
      </c>
      <c r="J94" s="13">
        <v>-2.7175654876106288</v>
      </c>
      <c r="K94" s="13">
        <v>-1.9143030548982511</v>
      </c>
      <c r="L94" s="13">
        <v>-1.5226372610630716</v>
      </c>
      <c r="M94" s="13">
        <v>-3.0171295510085425</v>
      </c>
      <c r="N94" s="13">
        <v>-2.8204416284121963</v>
      </c>
      <c r="O94" s="13">
        <v>-1.5889683896030375</v>
      </c>
      <c r="P94" s="13">
        <v>-2.8733927083090118</v>
      </c>
      <c r="Q94" s="13">
        <v>-2.7396259919392665</v>
      </c>
      <c r="R94" s="37">
        <v>-2.7410385055545001</v>
      </c>
      <c r="S94" s="37">
        <v>-4.6390273922549001</v>
      </c>
      <c r="T94" s="37">
        <v>-5.6225458184647801</v>
      </c>
      <c r="U94" s="37">
        <v>-3.0772557008877599</v>
      </c>
      <c r="V94" s="37">
        <v>-56.191617312642101</v>
      </c>
      <c r="W94" s="37">
        <v>-29.126298530909999</v>
      </c>
      <c r="X94" s="37">
        <v>-12.6856680215624</v>
      </c>
      <c r="Y94" s="37">
        <v>-184.12643880820801</v>
      </c>
      <c r="Z94" s="37">
        <v>-1000000</v>
      </c>
      <c r="AA94" s="37">
        <v>1.1755378600430599</v>
      </c>
      <c r="AB94" s="37">
        <v>-22.027989155137298</v>
      </c>
      <c r="AC94" s="37">
        <v>-19.043770989627198</v>
      </c>
    </row>
    <row r="95" spans="1:29">
      <c r="A95" s="30" t="s">
        <v>143</v>
      </c>
      <c r="B95" s="31" t="s">
        <v>306</v>
      </c>
      <c r="C95" s="13">
        <v>-1.8382728024423876</v>
      </c>
      <c r="D95" s="13">
        <v>-1.1572580552733425</v>
      </c>
      <c r="E95" s="13">
        <v>-2.5015387889141429</v>
      </c>
      <c r="F95" s="13">
        <v>-3.9198835905423648</v>
      </c>
      <c r="G95" s="13">
        <v>-3.8067846918824442</v>
      </c>
      <c r="H95" s="13">
        <v>-3.5438190579702424</v>
      </c>
      <c r="I95" s="13">
        <v>-2.9461168153026085</v>
      </c>
      <c r="J95" s="13">
        <v>-3.6552789399743912</v>
      </c>
      <c r="K95" s="13">
        <v>-2.0342555284399118</v>
      </c>
      <c r="L95" s="13">
        <v>-2.8132259101233856</v>
      </c>
      <c r="M95" s="13">
        <v>-2.5587459774158257</v>
      </c>
      <c r="N95" s="13">
        <v>-2.3458583653597973</v>
      </c>
      <c r="O95" s="13">
        <v>-3.3872736320764849</v>
      </c>
      <c r="P95" s="13">
        <v>-3.6173865778936638</v>
      </c>
      <c r="Q95" s="13">
        <v>-3.482852963385195</v>
      </c>
      <c r="R95" s="37" t="e">
        <v>#N/A</v>
      </c>
      <c r="S95" s="37" t="e">
        <v>#N/A</v>
      </c>
      <c r="T95" s="37" t="e">
        <v>#N/A</v>
      </c>
      <c r="U95" s="37">
        <v>-2.3475391581913501</v>
      </c>
      <c r="V95" s="37">
        <v>-30.776373227944799</v>
      </c>
      <c r="W95" s="37">
        <v>-42.354602364849697</v>
      </c>
      <c r="X95" s="37">
        <v>-2.23811654814779</v>
      </c>
      <c r="Y95" s="37">
        <v>-286.84725801649199</v>
      </c>
      <c r="Z95" s="37">
        <v>-23.268455013388198</v>
      </c>
      <c r="AA95" s="37">
        <v>2.06922887848659</v>
      </c>
      <c r="AB95" s="37">
        <v>-102.207885226466</v>
      </c>
      <c r="AC95" s="37">
        <v>-20.696900266418499</v>
      </c>
    </row>
    <row r="96" spans="1:29" ht="18.75">
      <c r="A96" s="30" t="s">
        <v>144</v>
      </c>
      <c r="B96" s="31" t="s">
        <v>425</v>
      </c>
      <c r="C96" s="13">
        <v>-2.5014995989764466</v>
      </c>
      <c r="D96" s="13">
        <v>-1.1420066841270673</v>
      </c>
      <c r="E96" s="13">
        <v>-1.734194197520406</v>
      </c>
      <c r="F96" s="13">
        <v>-2.3400613776922325</v>
      </c>
      <c r="G96" s="13">
        <v>-2.5336913987877709</v>
      </c>
      <c r="H96" s="13">
        <v>-2.6998105210109409</v>
      </c>
      <c r="I96" s="13">
        <v>-3.9466821752941446</v>
      </c>
      <c r="J96" s="13">
        <v>-2.6473023409770269</v>
      </c>
      <c r="K96" s="13">
        <v>-1.8779630201392312</v>
      </c>
      <c r="L96" s="13">
        <v>-2.8672175000613302</v>
      </c>
      <c r="M96" s="13">
        <v>-1.0659127740989904</v>
      </c>
      <c r="N96" s="13">
        <v>-2.1516789209200402</v>
      </c>
      <c r="O96" s="13">
        <v>-2.3857553240255474</v>
      </c>
      <c r="P96" s="13">
        <v>-2.8366751832951467</v>
      </c>
      <c r="Q96" s="13">
        <v>-2.7402184616465028</v>
      </c>
      <c r="R96" s="37">
        <v>-2.55034874585083</v>
      </c>
      <c r="S96" s="37">
        <v>-2.9255339478749001</v>
      </c>
      <c r="T96" s="37">
        <v>-3.2855935084094599</v>
      </c>
      <c r="U96" s="37">
        <v>-22.554586292153701</v>
      </c>
      <c r="V96" s="37">
        <v>-12.013032285168901</v>
      </c>
      <c r="W96" s="37">
        <v>-7.8345224026731097</v>
      </c>
      <c r="X96" s="37">
        <v>-102.074401153889</v>
      </c>
      <c r="Y96" s="37">
        <v>-58.4422549911842</v>
      </c>
      <c r="Z96" s="37">
        <v>-348.67821432069098</v>
      </c>
      <c r="AA96" s="37">
        <v>-6.3577129245119099</v>
      </c>
      <c r="AB96" s="37">
        <v>-43.345776871879501</v>
      </c>
      <c r="AC96" s="37">
        <v>-31.067136785077999</v>
      </c>
    </row>
    <row r="97" spans="1:29">
      <c r="A97" s="30" t="s">
        <v>145</v>
      </c>
      <c r="B97" s="31" t="s">
        <v>307</v>
      </c>
      <c r="C97" s="13">
        <v>-2.136766872313892</v>
      </c>
      <c r="D97" s="13">
        <v>-0.83421975993895803</v>
      </c>
      <c r="E97" s="13">
        <v>-2.0579354882671335</v>
      </c>
      <c r="F97" s="13">
        <v>-3.1321892763988441</v>
      </c>
      <c r="G97" s="13">
        <v>-2.5901064901954336</v>
      </c>
      <c r="H97" s="13">
        <v>-2.0031225726586781</v>
      </c>
      <c r="I97" s="13">
        <v>-2.2499073226831254</v>
      </c>
      <c r="J97" s="13">
        <v>-2.7858889561295457</v>
      </c>
      <c r="K97" s="13">
        <v>-1.3761394283545669</v>
      </c>
      <c r="L97" s="13">
        <v>-2.6466997070692502</v>
      </c>
      <c r="M97" s="13">
        <v>-2.1487339901864737</v>
      </c>
      <c r="N97" s="13">
        <v>-2.0462438899279127</v>
      </c>
      <c r="O97" s="13">
        <v>-3.2691691914454744</v>
      </c>
      <c r="P97" s="13">
        <v>-3.620254948288403</v>
      </c>
      <c r="Q97" s="13">
        <v>-2.9962810145153682</v>
      </c>
      <c r="R97" s="37" t="e">
        <v>#N/A</v>
      </c>
      <c r="S97" s="37" t="e">
        <v>#N/A</v>
      </c>
      <c r="T97" s="37" t="e">
        <v>#N/A</v>
      </c>
      <c r="U97" s="37" t="e">
        <v>#N/A</v>
      </c>
      <c r="V97" s="37" t="e">
        <v>#N/A</v>
      </c>
      <c r="W97" s="37" t="e">
        <v>#N/A</v>
      </c>
      <c r="X97" s="37" t="e">
        <v>#N/A</v>
      </c>
      <c r="Y97" s="37" t="e">
        <v>#N/A</v>
      </c>
      <c r="Z97" s="37" t="e">
        <v>#N/A</v>
      </c>
      <c r="AA97" s="37" t="e">
        <v>#N/A</v>
      </c>
      <c r="AB97" s="37" t="e">
        <v>#N/A</v>
      </c>
      <c r="AC97" s="37" t="e">
        <v>#N/A</v>
      </c>
    </row>
    <row r="98" spans="1:29">
      <c r="A98" s="30" t="s">
        <v>146</v>
      </c>
      <c r="B98" s="31" t="s">
        <v>308</v>
      </c>
      <c r="C98" s="13">
        <v>-1.076706259740728</v>
      </c>
      <c r="D98" s="13">
        <v>-1.0849859801382125</v>
      </c>
      <c r="E98" s="13">
        <v>-1.9974618354072289</v>
      </c>
      <c r="F98" s="13">
        <v>-2.4554912853984532</v>
      </c>
      <c r="G98" s="13">
        <v>-2.8244554187716444</v>
      </c>
      <c r="H98" s="13">
        <v>-2.3997173216015599</v>
      </c>
      <c r="I98" s="13">
        <v>-1.6761012600567411</v>
      </c>
      <c r="J98" s="13">
        <v>-3.0500315873143449</v>
      </c>
      <c r="K98" s="13">
        <v>-2.1198693032547897</v>
      </c>
      <c r="L98" s="13">
        <v>-1.925682637045226</v>
      </c>
      <c r="M98" s="13">
        <v>-2.2688755279567534</v>
      </c>
      <c r="N98" s="13">
        <v>-1.8291062292371223</v>
      </c>
      <c r="O98" s="13">
        <v>-2.4280282155802584</v>
      </c>
      <c r="P98" s="13">
        <v>-2.930561869692307</v>
      </c>
      <c r="Q98" s="13">
        <v>-2.4303600155387812</v>
      </c>
      <c r="R98" s="37">
        <v>-12.484384879447701</v>
      </c>
      <c r="S98" s="37">
        <v>-4.8952846527702603</v>
      </c>
      <c r="T98" s="37">
        <v>-8.1601298240060398</v>
      </c>
      <c r="U98" s="37">
        <v>-1.49251004820638</v>
      </c>
      <c r="V98" s="37">
        <v>-3.73126786397129</v>
      </c>
      <c r="W98" s="37">
        <v>-1.3186551255180701</v>
      </c>
      <c r="X98" s="37">
        <v>-3.24842515035659</v>
      </c>
      <c r="Y98" s="37">
        <v>-31.7049527181718</v>
      </c>
      <c r="Z98" s="37">
        <v>-6.90224635975762</v>
      </c>
      <c r="AA98" s="37">
        <v>2.5066565357117399</v>
      </c>
      <c r="AB98" s="37">
        <v>-10.952768063069099</v>
      </c>
      <c r="AC98" s="37">
        <v>-5.27873230576769</v>
      </c>
    </row>
    <row r="99" spans="1:29">
      <c r="A99" s="30" t="s">
        <v>147</v>
      </c>
      <c r="B99" s="31" t="s">
        <v>309</v>
      </c>
      <c r="C99" s="13" t="e">
        <v>#N/A</v>
      </c>
      <c r="D99" s="13" t="e">
        <v>#N/A</v>
      </c>
      <c r="E99" s="13" t="e">
        <v>#N/A</v>
      </c>
      <c r="F99" s="13">
        <v>-1.1437101755480195</v>
      </c>
      <c r="G99" s="13">
        <v>-1.9451717827264132</v>
      </c>
      <c r="H99" s="13">
        <v>-1.3949153897139757</v>
      </c>
      <c r="I99" s="13">
        <v>-2.0418604651810961</v>
      </c>
      <c r="J99" s="13">
        <v>-2.9296645103761172</v>
      </c>
      <c r="K99" s="13">
        <v>-2.2598914946622854</v>
      </c>
      <c r="L99" s="13">
        <v>-1.0465385906858067</v>
      </c>
      <c r="M99" s="13">
        <v>-1.8432060721714605</v>
      </c>
      <c r="N99" s="13">
        <v>-2.1914745256848005</v>
      </c>
      <c r="O99" s="13">
        <v>-2.5759772336753786</v>
      </c>
      <c r="P99" s="13">
        <v>-2.7933370497066283</v>
      </c>
      <c r="Q99" s="13">
        <v>-2.2411148712955624</v>
      </c>
      <c r="R99" s="37" t="e">
        <v>#N/A</v>
      </c>
      <c r="S99" s="37" t="e">
        <v>#N/A</v>
      </c>
      <c r="T99" s="37" t="e">
        <v>#N/A</v>
      </c>
      <c r="U99" s="37">
        <v>1.39886758826351</v>
      </c>
      <c r="V99" s="37">
        <v>-16.649705981476298</v>
      </c>
      <c r="W99" s="37">
        <v>-34.697596895202103</v>
      </c>
      <c r="X99" s="37">
        <v>-33.448992157150201</v>
      </c>
      <c r="Y99" s="37">
        <v>-107.017495504265</v>
      </c>
      <c r="Z99" s="37">
        <v>-29.7636794707809</v>
      </c>
      <c r="AA99" s="37">
        <v>2.4132025929715502</v>
      </c>
      <c r="AB99" s="37">
        <v>-16.6296944445854</v>
      </c>
      <c r="AC99" s="37">
        <v>-10.9589742842579</v>
      </c>
    </row>
    <row r="100" spans="1:29" ht="18.75">
      <c r="A100" s="30" t="s">
        <v>148</v>
      </c>
      <c r="B100" s="31" t="s">
        <v>426</v>
      </c>
      <c r="C100" s="13">
        <v>0.11964099545069355</v>
      </c>
      <c r="D100" s="13">
        <v>-0.51971364976203127</v>
      </c>
      <c r="E100" s="13">
        <v>0.43734566231117245</v>
      </c>
      <c r="F100" s="13">
        <v>-2.9856669047688715</v>
      </c>
      <c r="G100" s="13">
        <v>-2.2322071445334157</v>
      </c>
      <c r="H100" s="13">
        <v>-1.6355719293585913</v>
      </c>
      <c r="I100" s="13">
        <v>-2.8928318641813249</v>
      </c>
      <c r="J100" s="13">
        <v>-2.8059371218996687</v>
      </c>
      <c r="K100" s="13">
        <v>-2.8226835604404168</v>
      </c>
      <c r="L100" s="13">
        <v>-3.8786053223920964</v>
      </c>
      <c r="M100" s="13">
        <v>-1.9613633707882541</v>
      </c>
      <c r="N100" s="13">
        <v>-2.0587592261140659</v>
      </c>
      <c r="O100" s="13">
        <v>-2.9028276028925717</v>
      </c>
      <c r="P100" s="13">
        <v>-2.2433967168882685</v>
      </c>
      <c r="Q100" s="13">
        <v>-1.4035662897222883</v>
      </c>
      <c r="R100" s="37">
        <v>-7.8847758880503296</v>
      </c>
      <c r="S100" s="37">
        <v>-3.23629892252317</v>
      </c>
      <c r="T100" s="37">
        <v>-3.55454182079243</v>
      </c>
      <c r="U100" s="37">
        <v>-42.855909329764401</v>
      </c>
      <c r="V100" s="37">
        <v>-4.9760054560892399</v>
      </c>
      <c r="W100" s="37">
        <v>-3.8324100390395901</v>
      </c>
      <c r="X100" s="37">
        <v>-47.4459994654055</v>
      </c>
      <c r="Y100" s="37">
        <v>-14.651012058635599</v>
      </c>
      <c r="Z100" s="37">
        <v>-289.87807036789002</v>
      </c>
      <c r="AA100" s="37">
        <v>-158.12871212815301</v>
      </c>
      <c r="AB100" s="37">
        <v>-11.459452844728901</v>
      </c>
      <c r="AC100" s="37">
        <v>-19.168728646729701</v>
      </c>
    </row>
    <row r="101" spans="1:29">
      <c r="A101" s="30" t="s">
        <v>149</v>
      </c>
      <c r="B101" s="31" t="s">
        <v>310</v>
      </c>
      <c r="C101" s="13">
        <v>-0.80348735025496687</v>
      </c>
      <c r="D101" s="13">
        <v>-2.1057528794247045</v>
      </c>
      <c r="E101" s="13">
        <v>-2.4783298515301206</v>
      </c>
      <c r="F101" s="13">
        <v>-1.7259554151782874</v>
      </c>
      <c r="G101" s="13">
        <v>-2.0652014697482226</v>
      </c>
      <c r="H101" s="13">
        <v>-1.2516313295921204</v>
      </c>
      <c r="I101" s="13">
        <v>-1.5383216273916094</v>
      </c>
      <c r="J101" s="13">
        <v>-3.8256443615891627</v>
      </c>
      <c r="K101" s="13">
        <v>-2.1618992389227389</v>
      </c>
      <c r="L101" s="13">
        <v>-1.2958372992794667</v>
      </c>
      <c r="M101" s="13">
        <v>-1.6555334042009449</v>
      </c>
      <c r="N101" s="13">
        <v>-1.3823380620103249</v>
      </c>
      <c r="O101" s="13">
        <v>-3.0762294014888001</v>
      </c>
      <c r="P101" s="13">
        <v>-4.2732099629232483</v>
      </c>
      <c r="Q101" s="13">
        <v>-3.7660605577949693</v>
      </c>
      <c r="R101" s="37">
        <v>1.9050674421116001</v>
      </c>
      <c r="S101" s="37">
        <v>-5.2313855537062501</v>
      </c>
      <c r="T101" s="37">
        <v>-2.78853598200193</v>
      </c>
      <c r="U101" s="37" t="e">
        <v>#N/A</v>
      </c>
      <c r="V101" s="37" t="e">
        <v>#N/A</v>
      </c>
      <c r="W101" s="37" t="e">
        <v>#N/A</v>
      </c>
      <c r="X101" s="37">
        <v>1.28636554422879</v>
      </c>
      <c r="Y101" s="37">
        <v>-13.4045474949012</v>
      </c>
      <c r="Z101" s="37">
        <v>-35.406587324680501</v>
      </c>
      <c r="AA101" s="37">
        <v>15.4427705986348</v>
      </c>
      <c r="AB101" s="37">
        <v>1.0957784811362199</v>
      </c>
      <c r="AC101" s="37">
        <v>-1.0364214625947601</v>
      </c>
    </row>
    <row r="102" spans="1:29" ht="18.75">
      <c r="A102" s="30" t="s">
        <v>150</v>
      </c>
      <c r="B102" s="31" t="s">
        <v>427</v>
      </c>
      <c r="C102" s="13">
        <v>-2.3856374727078835</v>
      </c>
      <c r="D102" s="13">
        <v>-1.1965602584367059</v>
      </c>
      <c r="E102" s="13">
        <v>-0.63988952593565673</v>
      </c>
      <c r="F102" s="13">
        <v>-2.4597945387447413</v>
      </c>
      <c r="G102" s="13">
        <v>-3.8564652222584277</v>
      </c>
      <c r="H102" s="13">
        <v>-3.7928638391115448</v>
      </c>
      <c r="I102" s="13">
        <v>-1.6047511840656132</v>
      </c>
      <c r="J102" s="13">
        <v>-2.4977583275133366</v>
      </c>
      <c r="K102" s="13">
        <v>-1.9740772284505155</v>
      </c>
      <c r="L102" s="13">
        <v>-2.3293617838972658</v>
      </c>
      <c r="M102" s="13">
        <v>-2.9205075806007295</v>
      </c>
      <c r="N102" s="13">
        <v>-2.524332097971437</v>
      </c>
      <c r="O102" s="13">
        <v>-3.2977648287144952</v>
      </c>
      <c r="P102" s="13">
        <v>-2.7803176772295419</v>
      </c>
      <c r="Q102" s="13">
        <v>-2.4593854787198568</v>
      </c>
      <c r="R102" s="37">
        <v>-29.021435620232399</v>
      </c>
      <c r="S102" s="37">
        <v>-5.1730630544655902</v>
      </c>
      <c r="T102" s="37">
        <v>-5.7085624320006403</v>
      </c>
      <c r="U102" s="37" t="e">
        <v>#N/A</v>
      </c>
      <c r="V102" s="37" t="e">
        <v>#N/A</v>
      </c>
      <c r="W102" s="37" t="e">
        <v>#N/A</v>
      </c>
      <c r="X102" s="37">
        <v>-53.661613028804602</v>
      </c>
      <c r="Y102" s="37">
        <v>-7.4855834043406997</v>
      </c>
      <c r="Z102" s="37">
        <v>-46.189486718470803</v>
      </c>
      <c r="AA102" s="37">
        <v>-9.8603601420479396</v>
      </c>
      <c r="AB102" s="37">
        <v>-464.03460177789998</v>
      </c>
      <c r="AC102" s="37">
        <v>-2690.2739777652901</v>
      </c>
    </row>
    <row r="103" spans="1:29">
      <c r="A103" s="30" t="s">
        <v>151</v>
      </c>
      <c r="B103" s="31" t="s">
        <v>311</v>
      </c>
      <c r="C103" s="13">
        <v>-2.1972428949518212</v>
      </c>
      <c r="D103" s="13">
        <v>-1.1861865438772015</v>
      </c>
      <c r="E103" s="13">
        <v>-2.4337696824294999</v>
      </c>
      <c r="F103" s="13">
        <v>-2.4670486400064049</v>
      </c>
      <c r="G103" s="13">
        <v>-1.8168871695186788</v>
      </c>
      <c r="H103" s="13">
        <v>-2.579861064258322</v>
      </c>
      <c r="I103" s="13">
        <v>-1.6357788642416613</v>
      </c>
      <c r="J103" s="13">
        <v>-2.5402198064385288</v>
      </c>
      <c r="K103" s="13">
        <v>-1.644695839208512</v>
      </c>
      <c r="L103" s="13">
        <v>-2.3773269579893661</v>
      </c>
      <c r="M103" s="13">
        <v>-3.1783945447391475</v>
      </c>
      <c r="N103" s="13">
        <v>-2.8459181125203292</v>
      </c>
      <c r="O103" s="13">
        <v>-2.733968433300336</v>
      </c>
      <c r="P103" s="13">
        <v>-2.235949772151915</v>
      </c>
      <c r="Q103" s="13">
        <v>-1.3693229410887575</v>
      </c>
      <c r="R103" s="37" t="e">
        <v>#N/A</v>
      </c>
      <c r="S103" s="37" t="e">
        <v>#N/A</v>
      </c>
      <c r="T103" s="37" t="e">
        <v>#N/A</v>
      </c>
      <c r="U103" s="37" t="e">
        <v>#N/A</v>
      </c>
      <c r="V103" s="37" t="e">
        <v>#N/A</v>
      </c>
      <c r="W103" s="37" t="e">
        <v>#N/A</v>
      </c>
      <c r="X103" s="37" t="e">
        <v>#N/A</v>
      </c>
      <c r="Y103" s="37" t="e">
        <v>#N/A</v>
      </c>
      <c r="Z103" s="37" t="e">
        <v>#N/A</v>
      </c>
      <c r="AA103" s="37" t="e">
        <v>#N/A</v>
      </c>
      <c r="AB103" s="37" t="e">
        <v>#N/A</v>
      </c>
      <c r="AC103" s="37" t="e">
        <v>#N/A</v>
      </c>
    </row>
    <row r="104" spans="1:29">
      <c r="A104" s="30" t="s">
        <v>152</v>
      </c>
      <c r="B104" s="31" t="s">
        <v>312</v>
      </c>
      <c r="C104" s="13">
        <v>-1.0078928125983309</v>
      </c>
      <c r="D104" s="13">
        <v>-2.8702511639236015</v>
      </c>
      <c r="E104" s="13">
        <v>-3.4109407888656422</v>
      </c>
      <c r="F104" s="13">
        <v>-2.3160694092946885</v>
      </c>
      <c r="G104" s="13">
        <v>-4.707186599342724</v>
      </c>
      <c r="H104" s="13">
        <v>-4.0197414726196765</v>
      </c>
      <c r="I104" s="13">
        <v>-1.5337081641251751</v>
      </c>
      <c r="J104" s="13">
        <v>-3.6548290049361389</v>
      </c>
      <c r="K104" s="13">
        <v>-3.0114402369785047</v>
      </c>
      <c r="L104" s="13">
        <v>-1.3794134455712033</v>
      </c>
      <c r="M104" s="13">
        <v>-3.3603045994022063</v>
      </c>
      <c r="N104" s="13">
        <v>-2.862594398035101</v>
      </c>
      <c r="O104" s="13">
        <v>-1.8527445757034033</v>
      </c>
      <c r="P104" s="13">
        <v>-4.9914162680763665</v>
      </c>
      <c r="Q104" s="13">
        <v>-3.9713787986359006</v>
      </c>
      <c r="R104" s="37" t="e">
        <v>#N/A</v>
      </c>
      <c r="S104" s="37" t="e">
        <v>#N/A</v>
      </c>
      <c r="T104" s="37" t="e">
        <v>#N/A</v>
      </c>
      <c r="U104" s="37" t="e">
        <v>#N/A</v>
      </c>
      <c r="V104" s="37" t="e">
        <v>#N/A</v>
      </c>
      <c r="W104" s="37" t="e">
        <v>#N/A</v>
      </c>
      <c r="X104" s="37" t="e">
        <v>#N/A</v>
      </c>
      <c r="Y104" s="37" t="e">
        <v>#N/A</v>
      </c>
      <c r="Z104" s="37" t="e">
        <v>#N/A</v>
      </c>
      <c r="AA104" s="37" t="e">
        <v>#N/A</v>
      </c>
      <c r="AB104" s="37" t="e">
        <v>#N/A</v>
      </c>
      <c r="AC104" s="37" t="e">
        <v>#N/A</v>
      </c>
    </row>
    <row r="105" spans="1:29">
      <c r="A105" s="30" t="s">
        <v>153</v>
      </c>
      <c r="B105" s="31" t="s">
        <v>313</v>
      </c>
      <c r="C105" s="13">
        <v>-2.167027367200987</v>
      </c>
      <c r="D105" s="13">
        <v>-1.0607983932272051</v>
      </c>
      <c r="E105" s="13">
        <v>-1.9480496556058327</v>
      </c>
      <c r="F105" s="13">
        <v>-2.8584714159844755</v>
      </c>
      <c r="G105" s="13">
        <v>-3.4432479461639409</v>
      </c>
      <c r="H105" s="13">
        <v>-3.8198011302873129</v>
      </c>
      <c r="I105" s="13">
        <v>-1.9203380663762879</v>
      </c>
      <c r="J105" s="13">
        <v>-3.7368625655829533</v>
      </c>
      <c r="K105" s="13">
        <v>-1.365524436024548</v>
      </c>
      <c r="L105" s="13">
        <v>-2.4918359815468181</v>
      </c>
      <c r="M105" s="13">
        <v>-2.8465105773861685</v>
      </c>
      <c r="N105" s="13">
        <v>-2.1704529006369069</v>
      </c>
      <c r="O105" s="13">
        <v>-3.0040761570287375</v>
      </c>
      <c r="P105" s="13">
        <v>-4.5467959793609163</v>
      </c>
      <c r="Q105" s="13">
        <v>-2.8520600131268687</v>
      </c>
      <c r="R105" s="37" t="e">
        <v>#N/A</v>
      </c>
      <c r="S105" s="37" t="e">
        <v>#N/A</v>
      </c>
      <c r="T105" s="37" t="e">
        <v>#N/A</v>
      </c>
      <c r="U105" s="37" t="e">
        <v>#N/A</v>
      </c>
      <c r="V105" s="37" t="e">
        <v>#N/A</v>
      </c>
      <c r="W105" s="37" t="e">
        <v>#N/A</v>
      </c>
      <c r="X105" s="37" t="e">
        <v>#N/A</v>
      </c>
      <c r="Y105" s="37" t="e">
        <v>#N/A</v>
      </c>
      <c r="Z105" s="37" t="e">
        <v>#N/A</v>
      </c>
      <c r="AA105" s="37" t="e">
        <v>#N/A</v>
      </c>
      <c r="AB105" s="37" t="e">
        <v>#N/A</v>
      </c>
      <c r="AC105" s="37" t="e">
        <v>#N/A</v>
      </c>
    </row>
    <row r="106" spans="1:29">
      <c r="A106" s="30" t="s">
        <v>154</v>
      </c>
      <c r="B106" s="31" t="s">
        <v>314</v>
      </c>
      <c r="C106" s="13">
        <v>-1.025807517437312</v>
      </c>
      <c r="D106" s="13">
        <v>-2.2333717615747597</v>
      </c>
      <c r="E106" s="13">
        <v>-2.9335517410816001</v>
      </c>
      <c r="F106" s="13">
        <v>-2.2835527608016619</v>
      </c>
      <c r="G106" s="13">
        <v>-3.8579465840888365</v>
      </c>
      <c r="H106" s="13">
        <v>-3.2351736386279959</v>
      </c>
      <c r="I106" s="13">
        <v>-1.7994811735430574</v>
      </c>
      <c r="J106" s="13">
        <v>-3.3681522450486403</v>
      </c>
      <c r="K106" s="13">
        <v>-2.8562515712184919</v>
      </c>
      <c r="L106" s="13">
        <v>-2.1506364277250007</v>
      </c>
      <c r="M106" s="13">
        <v>-3.4892102711108586</v>
      </c>
      <c r="N106" s="13">
        <v>-2.9458180255279576</v>
      </c>
      <c r="O106" s="13">
        <v>-1.9990263366222132</v>
      </c>
      <c r="P106" s="13">
        <v>-3.9151800819982263</v>
      </c>
      <c r="Q106" s="13">
        <v>-3.6169913090362447</v>
      </c>
      <c r="R106" s="37" t="e">
        <v>#N/A</v>
      </c>
      <c r="S106" s="37" t="e">
        <v>#N/A</v>
      </c>
      <c r="T106" s="37" t="e">
        <v>#N/A</v>
      </c>
      <c r="U106" s="37" t="e">
        <v>#N/A</v>
      </c>
      <c r="V106" s="37" t="e">
        <v>#N/A</v>
      </c>
      <c r="W106" s="37" t="e">
        <v>#N/A</v>
      </c>
      <c r="X106" s="37" t="e">
        <v>#N/A</v>
      </c>
      <c r="Y106" s="37" t="e">
        <v>#N/A</v>
      </c>
      <c r="Z106" s="37" t="e">
        <v>#N/A</v>
      </c>
      <c r="AA106" s="37" t="e">
        <v>#N/A</v>
      </c>
      <c r="AB106" s="37" t="e">
        <v>#N/A</v>
      </c>
      <c r="AC106" s="37" t="e">
        <v>#N/A</v>
      </c>
    </row>
    <row r="107" spans="1:29">
      <c r="A107" s="30" t="s">
        <v>155</v>
      </c>
      <c r="B107" s="31" t="s">
        <v>315</v>
      </c>
      <c r="C107" s="13">
        <v>-1.6415699565100377</v>
      </c>
      <c r="D107" s="13">
        <v>-0.51507882117691373</v>
      </c>
      <c r="E107" s="13">
        <v>-1.2114632664172713</v>
      </c>
      <c r="F107" s="13">
        <v>-3.2829847961275784</v>
      </c>
      <c r="G107" s="13">
        <v>-3.4504296555234415</v>
      </c>
      <c r="H107" s="13">
        <v>-2.7255538623005249</v>
      </c>
      <c r="I107" s="13">
        <v>-2.0489680729241568</v>
      </c>
      <c r="J107" s="13">
        <v>-3.2294998171709386</v>
      </c>
      <c r="K107" s="13">
        <v>-2.5670257004189154</v>
      </c>
      <c r="L107" s="13">
        <v>-2.7304139233042277</v>
      </c>
      <c r="M107" s="13">
        <v>-2.7769919214380776</v>
      </c>
      <c r="N107" s="13">
        <v>-1.8183906179703158</v>
      </c>
      <c r="O107" s="13">
        <v>-2.6797314118637292</v>
      </c>
      <c r="P107" s="13">
        <v>-2.8139888314691124</v>
      </c>
      <c r="Q107" s="13">
        <v>-2.9696709751665833</v>
      </c>
      <c r="R107" s="37" t="e">
        <v>#N/A</v>
      </c>
      <c r="S107" s="37" t="e">
        <v>#N/A</v>
      </c>
      <c r="T107" s="37" t="e">
        <v>#N/A</v>
      </c>
      <c r="U107" s="37" t="e">
        <v>#N/A</v>
      </c>
      <c r="V107" s="37" t="e">
        <v>#N/A</v>
      </c>
      <c r="W107" s="37" t="e">
        <v>#N/A</v>
      </c>
      <c r="X107" s="37" t="e">
        <v>#N/A</v>
      </c>
      <c r="Y107" s="37" t="e">
        <v>#N/A</v>
      </c>
      <c r="Z107" s="37" t="e">
        <v>#N/A</v>
      </c>
      <c r="AA107" s="37" t="e">
        <v>#N/A</v>
      </c>
      <c r="AB107" s="37" t="e">
        <v>#N/A</v>
      </c>
      <c r="AC107" s="37" t="e">
        <v>#N/A</v>
      </c>
    </row>
    <row r="108" spans="1:29">
      <c r="A108" s="30" t="s">
        <v>156</v>
      </c>
      <c r="B108" s="31" t="s">
        <v>316</v>
      </c>
      <c r="C108" s="13" t="e">
        <v>#N/A</v>
      </c>
      <c r="D108" s="13" t="e">
        <v>#N/A</v>
      </c>
      <c r="E108" s="13" t="e">
        <v>#N/A</v>
      </c>
      <c r="F108" s="13">
        <v>-1.7288440565047032</v>
      </c>
      <c r="G108" s="13">
        <v>-2.9563843313328224</v>
      </c>
      <c r="H108" s="13">
        <v>-3.0609738667855808</v>
      </c>
      <c r="I108" s="13">
        <v>-1.8911480490993227</v>
      </c>
      <c r="J108" s="13">
        <v>-2.5855626584766043</v>
      </c>
      <c r="K108" s="13">
        <v>-1.3283508803091848</v>
      </c>
      <c r="L108" s="13">
        <v>-2.4001273555422404</v>
      </c>
      <c r="M108" s="13">
        <v>-2.0413706415649355</v>
      </c>
      <c r="N108" s="13">
        <v>-2.6233506062491112</v>
      </c>
      <c r="O108" s="13">
        <v>-1.7222533208608088</v>
      </c>
      <c r="P108" s="13">
        <v>-3.2801339158931548</v>
      </c>
      <c r="Q108" s="13">
        <v>-3.0304945534850765</v>
      </c>
      <c r="R108" s="37" t="e">
        <v>#N/A</v>
      </c>
      <c r="S108" s="37" t="e">
        <v>#N/A</v>
      </c>
      <c r="T108" s="37" t="e">
        <v>#N/A</v>
      </c>
      <c r="U108" s="37" t="e">
        <v>#N/A</v>
      </c>
      <c r="V108" s="37" t="e">
        <v>#N/A</v>
      </c>
      <c r="W108" s="37" t="e">
        <v>#N/A</v>
      </c>
      <c r="X108" s="37">
        <v>-3.30741046291126</v>
      </c>
      <c r="Y108" s="37">
        <v>-97.124821542379394</v>
      </c>
      <c r="Z108" s="37">
        <v>-133.676866016704</v>
      </c>
      <c r="AA108" s="37">
        <v>-6.1490364727579596</v>
      </c>
      <c r="AB108" s="37">
        <v>-166.14850710093501</v>
      </c>
      <c r="AC108" s="37">
        <v>-339.96724328523902</v>
      </c>
    </row>
    <row r="109" spans="1:29">
      <c r="A109" s="30" t="s">
        <v>157</v>
      </c>
      <c r="B109" s="31" t="s">
        <v>317</v>
      </c>
      <c r="C109" s="13">
        <v>-1.8449237229153581</v>
      </c>
      <c r="D109" s="13">
        <v>-1.1241045932509839</v>
      </c>
      <c r="E109" s="13">
        <v>-2.0032407451775414</v>
      </c>
      <c r="F109" s="13">
        <v>-3.052522213159635</v>
      </c>
      <c r="G109" s="13">
        <v>-3.4963593977407408</v>
      </c>
      <c r="H109" s="13">
        <v>-3.2897557111000215</v>
      </c>
      <c r="I109" s="13">
        <v>-2.4407396977770941</v>
      </c>
      <c r="J109" s="13">
        <v>-3.8179114464180341</v>
      </c>
      <c r="K109" s="13">
        <v>-3.9570680082303675</v>
      </c>
      <c r="L109" s="13">
        <v>-3.0842453080669623</v>
      </c>
      <c r="M109" s="13">
        <v>-2.973320760604004</v>
      </c>
      <c r="N109" s="13">
        <v>-2.2408239115942297</v>
      </c>
      <c r="O109" s="13">
        <v>-3.4206391398677356</v>
      </c>
      <c r="P109" s="13">
        <v>-4.5060365734506824</v>
      </c>
      <c r="Q109" s="13">
        <v>-4.3502108554670835</v>
      </c>
      <c r="R109" s="37" t="e">
        <v>#N/A</v>
      </c>
      <c r="S109" s="37" t="e">
        <v>#N/A</v>
      </c>
      <c r="T109" s="37" t="e">
        <v>#N/A</v>
      </c>
      <c r="U109" s="37" t="e">
        <v>#N/A</v>
      </c>
      <c r="V109" s="37" t="e">
        <v>#N/A</v>
      </c>
      <c r="W109" s="37" t="e">
        <v>#N/A</v>
      </c>
      <c r="X109" s="37" t="e">
        <v>#N/A</v>
      </c>
      <c r="Y109" s="37" t="e">
        <v>#N/A</v>
      </c>
      <c r="Z109" s="37" t="e">
        <v>#N/A</v>
      </c>
      <c r="AA109" s="37" t="e">
        <v>#N/A</v>
      </c>
      <c r="AB109" s="37" t="e">
        <v>#N/A</v>
      </c>
      <c r="AC109" s="37" t="e">
        <v>#N/A</v>
      </c>
    </row>
    <row r="110" spans="1:29">
      <c r="A110" s="30" t="s">
        <v>158</v>
      </c>
      <c r="B110" s="31" t="s">
        <v>318</v>
      </c>
      <c r="C110" s="13">
        <v>-0.76330213193283991</v>
      </c>
      <c r="D110" s="13">
        <v>-1.6012031759216585</v>
      </c>
      <c r="E110" s="13">
        <v>-0.1620750062660814</v>
      </c>
      <c r="F110" s="13">
        <v>-4.5314686671386939</v>
      </c>
      <c r="G110" s="13">
        <v>-4.1310844670643796</v>
      </c>
      <c r="H110" s="13">
        <v>-3.6486402714737491</v>
      </c>
      <c r="I110" s="13">
        <v>-3.0502961600853133</v>
      </c>
      <c r="J110" s="13">
        <v>-3.4768309391008976</v>
      </c>
      <c r="K110" s="13">
        <v>-2.9753348618129332</v>
      </c>
      <c r="L110" s="13">
        <v>-3.8164332371676695</v>
      </c>
      <c r="M110" s="13">
        <v>-3.2136929807860763</v>
      </c>
      <c r="N110" s="13">
        <v>-2.6751110402028893</v>
      </c>
      <c r="O110" s="13">
        <v>-1.7005156453159878</v>
      </c>
      <c r="P110" s="13">
        <v>-1.085041974663763</v>
      </c>
      <c r="Q110" s="13">
        <v>-1.9094452622735616</v>
      </c>
      <c r="R110" s="37">
        <v>-1.2129587524352701</v>
      </c>
      <c r="S110" s="37">
        <v>-1.73586220614023</v>
      </c>
      <c r="T110" s="37">
        <v>1.15934870124816</v>
      </c>
      <c r="U110" s="37">
        <v>-505.23284100069401</v>
      </c>
      <c r="V110" s="37">
        <v>-129.97250474872399</v>
      </c>
      <c r="W110" s="37">
        <v>-37.6933765714193</v>
      </c>
      <c r="X110" s="37">
        <v>-50.501090605427699</v>
      </c>
      <c r="Y110" s="37">
        <v>-74.972921688132701</v>
      </c>
      <c r="Z110" s="37">
        <v>-87.420595836287703</v>
      </c>
      <c r="AA110" s="37">
        <v>-20.7436305955171</v>
      </c>
      <c r="AB110" s="37">
        <v>-4.0060675285673097</v>
      </c>
      <c r="AC110" s="37">
        <v>-1.7066177310867601</v>
      </c>
    </row>
    <row r="111" spans="1:29" ht="18.75">
      <c r="A111" s="30" t="s">
        <v>159</v>
      </c>
      <c r="B111" s="31" t="s">
        <v>428</v>
      </c>
      <c r="C111" s="13">
        <v>0.32967853229259009</v>
      </c>
      <c r="D111" s="13">
        <v>-0.79275856519006627</v>
      </c>
      <c r="E111" s="13">
        <v>-3.7552651622740553E-2</v>
      </c>
      <c r="F111" s="13">
        <v>-3.8046860635340289</v>
      </c>
      <c r="G111" s="13">
        <v>-3.5231631128917966</v>
      </c>
      <c r="H111" s="13">
        <v>-3.0676557186200522</v>
      </c>
      <c r="I111" s="13">
        <v>-3.134570975635584</v>
      </c>
      <c r="J111" s="13">
        <v>-1.9819133926026427</v>
      </c>
      <c r="K111" s="13">
        <v>-2.2978599584235719</v>
      </c>
      <c r="L111" s="13">
        <v>-4.0639931990117351</v>
      </c>
      <c r="M111" s="13">
        <v>-3.527546772372991</v>
      </c>
      <c r="N111" s="13">
        <v>-3.7674601060329351</v>
      </c>
      <c r="O111" s="13">
        <v>-3.2329882132595791</v>
      </c>
      <c r="P111" s="13">
        <v>-3.5986501641774757</v>
      </c>
      <c r="Q111" s="13">
        <v>-3.4650757023705876</v>
      </c>
      <c r="R111" s="37">
        <v>-4.4927760070107396</v>
      </c>
      <c r="S111" s="37">
        <v>-4.2450859346344298</v>
      </c>
      <c r="T111" s="37">
        <v>-3.3997645950656099</v>
      </c>
      <c r="U111" s="37">
        <v>-33.471071374621097</v>
      </c>
      <c r="V111" s="37">
        <v>-22.763515960810899</v>
      </c>
      <c r="W111" s="37">
        <v>-13.4234441725078</v>
      </c>
      <c r="X111" s="37">
        <v>-7.4929334579719002</v>
      </c>
      <c r="Y111" s="37">
        <v>-3.9698830593512202</v>
      </c>
      <c r="Z111" s="37">
        <v>-30.1538324490135</v>
      </c>
      <c r="AA111" s="37">
        <v>-75.143933438649398</v>
      </c>
      <c r="AB111" s="37">
        <v>-14.4527266938188</v>
      </c>
      <c r="AC111" s="37">
        <v>-19.585917270128402</v>
      </c>
    </row>
    <row r="112" spans="1:29">
      <c r="A112" s="30" t="s">
        <v>160</v>
      </c>
      <c r="B112" s="31" t="s">
        <v>319</v>
      </c>
      <c r="C112" s="13" t="e">
        <v>#N/A</v>
      </c>
      <c r="D112" s="13" t="e">
        <v>#N/A</v>
      </c>
      <c r="E112" s="13" t="e">
        <v>#N/A</v>
      </c>
      <c r="F112" s="13">
        <v>-1.7705671653886199</v>
      </c>
      <c r="G112" s="13">
        <v>-2.1331079808045312</v>
      </c>
      <c r="H112" s="13">
        <v>-2.0483368896307654</v>
      </c>
      <c r="I112" s="13">
        <v>-1.4583096627797443</v>
      </c>
      <c r="J112" s="13">
        <v>-2.504672723573516</v>
      </c>
      <c r="K112" s="13">
        <v>-2.1185343922291846</v>
      </c>
      <c r="L112" s="13">
        <v>-1.9928033322049752</v>
      </c>
      <c r="M112" s="13">
        <v>-1.7023182753617285</v>
      </c>
      <c r="N112" s="13">
        <v>-2.0490377464800869</v>
      </c>
      <c r="O112" s="13">
        <v>-2.7659799295905931</v>
      </c>
      <c r="P112" s="13">
        <v>-2.3687278587351095</v>
      </c>
      <c r="Q112" s="13">
        <v>-2.6359382388519732</v>
      </c>
      <c r="R112" s="37" t="e">
        <v>#N/A</v>
      </c>
      <c r="S112" s="37" t="e">
        <v>#N/A</v>
      </c>
      <c r="T112" s="37" t="e">
        <v>#N/A</v>
      </c>
      <c r="U112" s="37" t="e">
        <v>#N/A</v>
      </c>
      <c r="V112" s="37" t="e">
        <v>#N/A</v>
      </c>
      <c r="W112" s="37" t="e">
        <v>#N/A</v>
      </c>
      <c r="X112" s="37" t="e">
        <v>#N/A</v>
      </c>
      <c r="Y112" s="37" t="e">
        <v>#N/A</v>
      </c>
      <c r="Z112" s="37" t="e">
        <v>#N/A</v>
      </c>
      <c r="AA112" s="37" t="e">
        <v>#N/A</v>
      </c>
      <c r="AB112" s="37" t="e">
        <v>#N/A</v>
      </c>
      <c r="AC112" s="37" t="e">
        <v>#N/A</v>
      </c>
    </row>
    <row r="113" spans="1:29" ht="18.75">
      <c r="A113" s="30" t="s">
        <v>161</v>
      </c>
      <c r="B113" s="31" t="s">
        <v>429</v>
      </c>
      <c r="C113" s="13">
        <v>-0.93591138923927064</v>
      </c>
      <c r="D113" s="13">
        <v>-1.4290979981480374</v>
      </c>
      <c r="E113" s="13">
        <v>-1.3433261263210619</v>
      </c>
      <c r="F113" s="13">
        <v>-1.8073149617765378</v>
      </c>
      <c r="G113" s="13">
        <v>-2.1467213918615431</v>
      </c>
      <c r="H113" s="13">
        <v>-1.673366038333167</v>
      </c>
      <c r="I113" s="13">
        <v>-2.0405627884357864</v>
      </c>
      <c r="J113" s="13">
        <v>-2.0618247081516343</v>
      </c>
      <c r="K113" s="13">
        <v>-2.9527509577967841</v>
      </c>
      <c r="L113" s="13">
        <v>-1.5825515292997725</v>
      </c>
      <c r="M113" s="13">
        <v>-1.1750055180435386</v>
      </c>
      <c r="N113" s="13">
        <v>-1.9646410877574694</v>
      </c>
      <c r="O113" s="13">
        <v>-1.4111226701528641</v>
      </c>
      <c r="P113" s="13">
        <v>-1.5692178416342017</v>
      </c>
      <c r="Q113" s="13">
        <v>-2.0804373337071014</v>
      </c>
      <c r="R113" s="37">
        <v>-2.4512780333588</v>
      </c>
      <c r="S113" s="37">
        <v>-4.1074769473336401</v>
      </c>
      <c r="T113" s="37">
        <v>-3.1349365877630802</v>
      </c>
      <c r="U113" s="37">
        <v>-6.0008133138854696</v>
      </c>
      <c r="V113" s="37">
        <v>-4.5861147249726804</v>
      </c>
      <c r="W113" s="37">
        <v>-6.16964527663003</v>
      </c>
      <c r="X113" s="37">
        <v>-1.81983438483166</v>
      </c>
      <c r="Y113" s="37">
        <v>-3.9624474746771599</v>
      </c>
      <c r="Z113" s="37">
        <v>-7.6907913780578703</v>
      </c>
      <c r="AA113" s="37">
        <v>-9.3986609815481401</v>
      </c>
      <c r="AB113" s="37">
        <v>-3.4840931308883101</v>
      </c>
      <c r="AC113" s="37">
        <v>-5.3888075477977999</v>
      </c>
    </row>
    <row r="114" spans="1:29">
      <c r="A114" s="30" t="s">
        <v>162</v>
      </c>
      <c r="B114" s="31" t="s">
        <v>320</v>
      </c>
      <c r="C114" s="13">
        <v>-1.8696735007147476</v>
      </c>
      <c r="D114" s="13">
        <v>-0.35381705421620258</v>
      </c>
      <c r="E114" s="13">
        <v>-1.5577291596075813</v>
      </c>
      <c r="F114" s="13">
        <v>-2.5657625410876066</v>
      </c>
      <c r="G114" s="13">
        <v>-3.339121533135442</v>
      </c>
      <c r="H114" s="13">
        <v>-1.1329465427528058</v>
      </c>
      <c r="I114" s="13">
        <v>-1.6303538421822572</v>
      </c>
      <c r="J114" s="13">
        <v>-3.1031158440374282</v>
      </c>
      <c r="K114" s="13">
        <v>-1.7123770780453302</v>
      </c>
      <c r="L114" s="13">
        <v>-2.1653250889767577</v>
      </c>
      <c r="M114" s="13">
        <v>-1.9814745501289961</v>
      </c>
      <c r="N114" s="13">
        <v>-1.2361319863954594</v>
      </c>
      <c r="O114" s="13">
        <v>-2.7247550699251155</v>
      </c>
      <c r="P114" s="13">
        <v>-3.5545751347101908</v>
      </c>
      <c r="Q114" s="13">
        <v>-3.2172204483732387</v>
      </c>
      <c r="R114" s="37" t="e">
        <v>#N/A</v>
      </c>
      <c r="S114" s="37" t="e">
        <v>#N/A</v>
      </c>
      <c r="T114" s="37" t="e">
        <v>#N/A</v>
      </c>
      <c r="U114" s="37" t="e">
        <v>#N/A</v>
      </c>
      <c r="V114" s="37" t="e">
        <v>#N/A</v>
      </c>
      <c r="W114" s="37" t="e">
        <v>#N/A</v>
      </c>
      <c r="X114" s="37" t="e">
        <v>#N/A</v>
      </c>
      <c r="Y114" s="37" t="e">
        <v>#N/A</v>
      </c>
      <c r="Z114" s="37" t="e">
        <v>#N/A</v>
      </c>
      <c r="AA114" s="37" t="e">
        <v>#N/A</v>
      </c>
      <c r="AB114" s="37" t="e">
        <v>#N/A</v>
      </c>
      <c r="AC114" s="37" t="e">
        <v>#N/A</v>
      </c>
    </row>
    <row r="115" spans="1:29">
      <c r="A115" s="30" t="s">
        <v>163</v>
      </c>
      <c r="B115" s="31" t="s">
        <v>321</v>
      </c>
      <c r="C115" s="13">
        <v>-1.0397295180779458</v>
      </c>
      <c r="D115" s="13">
        <v>-1.5915023712429186</v>
      </c>
      <c r="E115" s="13">
        <v>-2.6325648462531093</v>
      </c>
      <c r="F115" s="13">
        <v>-3.2279048154317951</v>
      </c>
      <c r="G115" s="13">
        <v>-3.3512226102811451</v>
      </c>
      <c r="H115" s="13">
        <v>-2.8958078242701033</v>
      </c>
      <c r="I115" s="13">
        <v>-2.2922129735413006</v>
      </c>
      <c r="J115" s="13">
        <v>-3.5155432986128208</v>
      </c>
      <c r="K115" s="13">
        <v>-2.4352973717019517</v>
      </c>
      <c r="L115" s="13">
        <v>-2.3561875620624719</v>
      </c>
      <c r="M115" s="13">
        <v>-2.894245210554252</v>
      </c>
      <c r="N115" s="13">
        <v>-1.7389349896585693</v>
      </c>
      <c r="O115" s="13">
        <v>-2.54954661078839</v>
      </c>
      <c r="P115" s="13">
        <v>-3.4829061091979154</v>
      </c>
      <c r="Q115" s="13">
        <v>-2.0556464029296921</v>
      </c>
      <c r="R115" s="37" t="e">
        <v>#N/A</v>
      </c>
      <c r="S115" s="37" t="e">
        <v>#N/A</v>
      </c>
      <c r="T115" s="37" t="e">
        <v>#N/A</v>
      </c>
      <c r="U115" s="37" t="e">
        <v>#N/A</v>
      </c>
      <c r="V115" s="37" t="e">
        <v>#N/A</v>
      </c>
      <c r="W115" s="37" t="e">
        <v>#N/A</v>
      </c>
      <c r="X115" s="37" t="e">
        <v>#N/A</v>
      </c>
      <c r="Y115" s="37" t="e">
        <v>#N/A</v>
      </c>
      <c r="Z115" s="37" t="e">
        <v>#N/A</v>
      </c>
      <c r="AA115" s="37" t="e">
        <v>#N/A</v>
      </c>
      <c r="AB115" s="37" t="e">
        <v>#N/A</v>
      </c>
      <c r="AC115" s="37" t="e">
        <v>#N/A</v>
      </c>
    </row>
    <row r="116" spans="1:29">
      <c r="A116" s="30" t="s">
        <v>164</v>
      </c>
      <c r="B116" s="31" t="s">
        <v>322</v>
      </c>
      <c r="C116" s="13">
        <v>-1.8765490717280255</v>
      </c>
      <c r="D116" s="13">
        <v>-0.84960855937219382</v>
      </c>
      <c r="E116" s="13">
        <v>-1.9748848920510782</v>
      </c>
      <c r="F116" s="13">
        <v>-2.6311454736131359</v>
      </c>
      <c r="G116" s="13">
        <v>-3.0191978718164942</v>
      </c>
      <c r="H116" s="13">
        <v>-2.6207101954808776</v>
      </c>
      <c r="I116" s="13">
        <v>-1.8024661652616283</v>
      </c>
      <c r="J116" s="13">
        <v>-2.7215643506010059</v>
      </c>
      <c r="K116" s="13">
        <v>-1.4907918219053491</v>
      </c>
      <c r="L116" s="13">
        <v>-2.1918147483343753</v>
      </c>
      <c r="M116" s="13">
        <v>-3.349349076443382</v>
      </c>
      <c r="N116" s="13">
        <v>-3.0698908166683188</v>
      </c>
      <c r="O116" s="13">
        <v>-2.4565667390004449</v>
      </c>
      <c r="P116" s="13">
        <v>-3.0246609028903251</v>
      </c>
      <c r="Q116" s="13">
        <v>-2.5379312492771748</v>
      </c>
      <c r="R116" s="37" t="e">
        <v>#N/A</v>
      </c>
      <c r="S116" s="37" t="e">
        <v>#N/A</v>
      </c>
      <c r="T116" s="37" t="e">
        <v>#N/A</v>
      </c>
      <c r="U116" s="37">
        <v>3.1009795370743398</v>
      </c>
      <c r="V116" s="37">
        <v>-23.796493112675801</v>
      </c>
      <c r="W116" s="37">
        <v>-4.3955580355649504</v>
      </c>
      <c r="X116" s="37" t="e">
        <v>#N/A</v>
      </c>
      <c r="Y116" s="37" t="e">
        <v>#N/A</v>
      </c>
      <c r="Z116" s="37" t="e">
        <v>#N/A</v>
      </c>
      <c r="AA116" s="37" t="e">
        <v>#N/A</v>
      </c>
      <c r="AB116" s="37" t="e">
        <v>#N/A</v>
      </c>
      <c r="AC116" s="37" t="e">
        <v>#N/A</v>
      </c>
    </row>
    <row r="117" spans="1:29">
      <c r="A117" s="30" t="s">
        <v>165</v>
      </c>
      <c r="B117" s="31" t="s">
        <v>323</v>
      </c>
      <c r="C117" s="13">
        <v>-4.3047819070589028</v>
      </c>
      <c r="D117" s="13">
        <v>-3.2556014860347275</v>
      </c>
      <c r="E117" s="13">
        <v>-3.7965347946403263</v>
      </c>
      <c r="F117" s="13">
        <v>-1.2822480735657349</v>
      </c>
      <c r="G117" s="13">
        <v>-2.9503439088488266</v>
      </c>
      <c r="H117" s="13">
        <v>-2.6997250072187047</v>
      </c>
      <c r="I117" s="13">
        <v>-2.6320716612616404</v>
      </c>
      <c r="J117" s="13">
        <v>-3.0843426059968508</v>
      </c>
      <c r="K117" s="13">
        <v>-2.9868305414062841</v>
      </c>
      <c r="L117" s="13">
        <v>-0.30219639952288047</v>
      </c>
      <c r="M117" s="13">
        <v>-2.8469618471932021</v>
      </c>
      <c r="N117" s="13">
        <v>-2.5564675640866179</v>
      </c>
      <c r="O117" s="13" t="e">
        <v>#N/A</v>
      </c>
      <c r="P117" s="13" t="e">
        <v>#N/A</v>
      </c>
      <c r="Q117" s="13" t="e">
        <v>#N/A</v>
      </c>
      <c r="R117" s="37" t="e">
        <v>#N/A</v>
      </c>
      <c r="S117" s="37" t="e">
        <v>#N/A</v>
      </c>
      <c r="T117" s="37" t="e">
        <v>#N/A</v>
      </c>
      <c r="U117" s="37" t="e">
        <v>#N/A</v>
      </c>
      <c r="V117" s="37" t="e">
        <v>#N/A</v>
      </c>
      <c r="W117" s="37" t="e">
        <v>#N/A</v>
      </c>
      <c r="X117" s="37" t="e">
        <v>#N/A</v>
      </c>
      <c r="Y117" s="37" t="e">
        <v>#N/A</v>
      </c>
      <c r="Z117" s="37" t="e">
        <v>#N/A</v>
      </c>
      <c r="AA117" s="37" t="e">
        <v>#N/A</v>
      </c>
      <c r="AB117" s="37" t="e">
        <v>#N/A</v>
      </c>
      <c r="AC117" s="37" t="e">
        <v>#N/A</v>
      </c>
    </row>
    <row r="118" spans="1:29">
      <c r="A118" s="30" t="s">
        <v>166</v>
      </c>
      <c r="B118" s="31" t="s">
        <v>324</v>
      </c>
      <c r="C118" s="13">
        <v>-1.7451653365375761</v>
      </c>
      <c r="D118" s="13">
        <v>-2.2411023734182471</v>
      </c>
      <c r="E118" s="13">
        <v>-3.6991620436618331</v>
      </c>
      <c r="F118" s="13">
        <v>-2.832923973935038</v>
      </c>
      <c r="G118" s="13">
        <v>-4.8700131974312812</v>
      </c>
      <c r="H118" s="13">
        <v>-5.3306375763844445</v>
      </c>
      <c r="I118" s="13">
        <v>-1.5320575671285392</v>
      </c>
      <c r="J118" s="13">
        <v>-5.4142506291502279</v>
      </c>
      <c r="K118" s="13">
        <v>-5.1548541586292833</v>
      </c>
      <c r="L118" s="13" t="e">
        <v>#N/A</v>
      </c>
      <c r="M118" s="13" t="e">
        <v>#N/A</v>
      </c>
      <c r="N118" s="13" t="e">
        <v>#N/A</v>
      </c>
      <c r="O118" s="13" t="e">
        <v>#N/A</v>
      </c>
      <c r="P118" s="13" t="e">
        <v>#N/A</v>
      </c>
      <c r="Q118" s="13" t="e">
        <v>#N/A</v>
      </c>
      <c r="R118" s="37" t="e">
        <v>#N/A</v>
      </c>
      <c r="S118" s="37" t="e">
        <v>#N/A</v>
      </c>
      <c r="T118" s="37" t="e">
        <v>#N/A</v>
      </c>
      <c r="U118" s="37" t="e">
        <v>#N/A</v>
      </c>
      <c r="V118" s="37" t="e">
        <v>#N/A</v>
      </c>
      <c r="W118" s="37" t="e">
        <v>#N/A</v>
      </c>
      <c r="X118" s="37" t="e">
        <v>#N/A</v>
      </c>
      <c r="Y118" s="37" t="e">
        <v>#N/A</v>
      </c>
      <c r="Z118" s="37" t="e">
        <v>#N/A</v>
      </c>
      <c r="AA118" s="37" t="e">
        <v>#N/A</v>
      </c>
      <c r="AB118" s="37" t="e">
        <v>#N/A</v>
      </c>
      <c r="AC118" s="37" t="e">
        <v>#N/A</v>
      </c>
    </row>
    <row r="119" spans="1:29" ht="18.75">
      <c r="A119" s="30" t="s">
        <v>167</v>
      </c>
      <c r="B119" s="31" t="s">
        <v>430</v>
      </c>
      <c r="C119" s="13">
        <v>-2.8886239770576219</v>
      </c>
      <c r="D119" s="13">
        <v>-1.9503078386709756</v>
      </c>
      <c r="E119" s="13">
        <v>-2.9397847787879723</v>
      </c>
      <c r="F119" s="13">
        <v>-3.0177800664580317</v>
      </c>
      <c r="G119" s="13">
        <v>-1.8630626078956585</v>
      </c>
      <c r="H119" s="13">
        <v>-1.1515930919113879</v>
      </c>
      <c r="I119" s="13">
        <v>-4.6027970292039839</v>
      </c>
      <c r="J119" s="13">
        <v>-4.33585107011986</v>
      </c>
      <c r="K119" s="13">
        <v>-3.6724456476643121</v>
      </c>
      <c r="L119" s="13" t="e">
        <v>#N/A</v>
      </c>
      <c r="M119" s="13" t="e">
        <v>#N/A</v>
      </c>
      <c r="N119" s="13" t="e">
        <v>#N/A</v>
      </c>
      <c r="O119" s="13">
        <v>0.653941025608062</v>
      </c>
      <c r="P119" s="13">
        <v>1.070438290566442</v>
      </c>
      <c r="Q119" s="13">
        <v>1.8223014011731802</v>
      </c>
      <c r="R119" s="37">
        <v>-81.839742275896398</v>
      </c>
      <c r="S119" s="37">
        <v>-75.914309248278499</v>
      </c>
      <c r="T119" s="37">
        <v>-47.004889856929701</v>
      </c>
      <c r="U119" s="37">
        <v>-4.3177365393700402</v>
      </c>
      <c r="V119" s="37">
        <v>-3.0532818373397501</v>
      </c>
      <c r="W119" s="37">
        <v>-1.42104540401811</v>
      </c>
      <c r="X119" s="37">
        <v>-58.656916381149998</v>
      </c>
      <c r="Y119" s="37">
        <v>-69.1474799737626</v>
      </c>
      <c r="Z119" s="37">
        <v>-35.205766192752797</v>
      </c>
      <c r="AA119" s="37">
        <v>-19.196355531471099</v>
      </c>
      <c r="AB119" s="37">
        <v>-33.174829525112798</v>
      </c>
      <c r="AC119" s="37">
        <v>-12.5176228988798</v>
      </c>
    </row>
    <row r="120" spans="1:29">
      <c r="A120" s="30" t="s">
        <v>168</v>
      </c>
      <c r="B120" s="31" t="s">
        <v>325</v>
      </c>
      <c r="C120" s="13">
        <v>-3.6845834122875107</v>
      </c>
      <c r="D120" s="13">
        <v>-2.2417358852431599</v>
      </c>
      <c r="E120" s="13">
        <v>-3.3980235778849575</v>
      </c>
      <c r="F120" s="13">
        <v>-1.4403039924904062</v>
      </c>
      <c r="G120" s="13">
        <v>-2.1984658582808891</v>
      </c>
      <c r="H120" s="13">
        <v>-2.830026477800927</v>
      </c>
      <c r="I120" s="13">
        <v>-2.1424745968673062</v>
      </c>
      <c r="J120" s="13">
        <v>-2.2504400146077259</v>
      </c>
      <c r="K120" s="13">
        <v>-1.6935482608228458</v>
      </c>
      <c r="L120" s="13" t="e">
        <v>#N/A</v>
      </c>
      <c r="M120" s="13" t="e">
        <v>#N/A</v>
      </c>
      <c r="N120" s="13" t="e">
        <v>#N/A</v>
      </c>
      <c r="O120" s="13" t="e">
        <v>#N/A</v>
      </c>
      <c r="P120" s="13" t="e">
        <v>#N/A</v>
      </c>
      <c r="Q120" s="13" t="e">
        <v>#N/A</v>
      </c>
      <c r="R120" s="37" t="e">
        <v>#N/A</v>
      </c>
      <c r="S120" s="37" t="e">
        <v>#N/A</v>
      </c>
      <c r="T120" s="37" t="e">
        <v>#N/A</v>
      </c>
      <c r="U120" s="37" t="e">
        <v>#N/A</v>
      </c>
      <c r="V120" s="37" t="e">
        <v>#N/A</v>
      </c>
      <c r="W120" s="37" t="e">
        <v>#N/A</v>
      </c>
      <c r="X120" s="37" t="e">
        <v>#N/A</v>
      </c>
      <c r="Y120" s="37" t="e">
        <v>#N/A</v>
      </c>
      <c r="Z120" s="37" t="e">
        <v>#N/A</v>
      </c>
      <c r="AA120" s="37" t="e">
        <v>#N/A</v>
      </c>
      <c r="AB120" s="37" t="e">
        <v>#N/A</v>
      </c>
      <c r="AC120" s="37" t="e">
        <v>#N/A</v>
      </c>
    </row>
    <row r="121" spans="1:29" ht="18.75">
      <c r="A121" s="30" t="s">
        <v>169</v>
      </c>
      <c r="B121" s="31" t="s">
        <v>431</v>
      </c>
      <c r="C121" s="13">
        <v>-3.5536139928616173</v>
      </c>
      <c r="D121" s="13">
        <v>-3.1077741970986148</v>
      </c>
      <c r="E121" s="13">
        <v>-2.6632474528294421</v>
      </c>
      <c r="F121" s="13">
        <v>-1.029943294248749</v>
      </c>
      <c r="G121" s="13">
        <v>-1.3594824532395839</v>
      </c>
      <c r="H121" s="13">
        <v>-1.6936885215406179</v>
      </c>
      <c r="I121" s="13">
        <v>-2.0922401902090608</v>
      </c>
      <c r="J121" s="13">
        <v>-1.7803744078797605</v>
      </c>
      <c r="K121" s="13">
        <v>-1.3357808393134585</v>
      </c>
      <c r="L121" s="13">
        <v>-1.3412857122344755</v>
      </c>
      <c r="M121" s="13">
        <v>-1.1834583312007383</v>
      </c>
      <c r="N121" s="13">
        <v>-0.66674102788511636</v>
      </c>
      <c r="O121" s="13">
        <v>-0.68872977525350987</v>
      </c>
      <c r="P121" s="13">
        <v>-1.0964601269812391</v>
      </c>
      <c r="Q121" s="13">
        <v>-1.0396579937487616</v>
      </c>
      <c r="R121" s="37">
        <v>-6.2812832427672998</v>
      </c>
      <c r="S121" s="37">
        <v>-5.10758336218493</v>
      </c>
      <c r="T121" s="37">
        <v>-5.1072460582952601</v>
      </c>
      <c r="U121" s="37">
        <v>-3.2002497926842302</v>
      </c>
      <c r="V121" s="37">
        <v>-6.58388220129478</v>
      </c>
      <c r="W121" s="37">
        <v>-4.0071517765275502</v>
      </c>
      <c r="X121" s="37">
        <v>-2.33143486883103</v>
      </c>
      <c r="Y121" s="37">
        <v>-4.3186852202370201</v>
      </c>
      <c r="Z121" s="37">
        <v>-20.6802494386916</v>
      </c>
      <c r="AA121" s="37">
        <v>-2.3278531543574799</v>
      </c>
      <c r="AB121" s="37">
        <v>-5.1788072929087701</v>
      </c>
      <c r="AC121" s="37">
        <v>-3.3033575789871601</v>
      </c>
    </row>
    <row r="122" spans="1:29" ht="18.75">
      <c r="A122" s="30" t="s">
        <v>170</v>
      </c>
      <c r="B122" s="31" t="s">
        <v>432</v>
      </c>
      <c r="C122" s="13">
        <v>-1.5117387413664058</v>
      </c>
      <c r="D122" s="13">
        <v>-1.5399262281655077</v>
      </c>
      <c r="E122" s="13">
        <v>-2.8656256645830882</v>
      </c>
      <c r="F122" s="13">
        <v>-1.5890056719712571</v>
      </c>
      <c r="G122" s="13">
        <v>-2.3891324395683857</v>
      </c>
      <c r="H122" s="13">
        <v>-2.3717700471184444</v>
      </c>
      <c r="I122" s="13">
        <v>-1.4252899380992576</v>
      </c>
      <c r="J122" s="13">
        <v>-3.2868649567676806</v>
      </c>
      <c r="K122" s="13">
        <v>-2.8467192007671676</v>
      </c>
      <c r="L122" s="13">
        <v>-0.66100988850177811</v>
      </c>
      <c r="M122" s="13">
        <v>-0.57060809731491147</v>
      </c>
      <c r="N122" s="13">
        <v>0.56950940140863837</v>
      </c>
      <c r="O122" s="13">
        <v>-0.13302447335043857</v>
      </c>
      <c r="P122" s="13">
        <v>-2.0544249912942227</v>
      </c>
      <c r="Q122" s="13">
        <v>-1.8894942476360246</v>
      </c>
      <c r="R122" s="37">
        <v>-9.1793967681827393</v>
      </c>
      <c r="S122" s="37">
        <v>-4.4242299745000002</v>
      </c>
      <c r="T122" s="37">
        <v>-6.3138967749014698</v>
      </c>
      <c r="U122" s="37">
        <v>-48.502872115746101</v>
      </c>
      <c r="V122" s="37">
        <v>-25.526017284107599</v>
      </c>
      <c r="W122" s="37">
        <v>-16.5960964811315</v>
      </c>
      <c r="X122" s="37">
        <v>-4.2143792585554003</v>
      </c>
      <c r="Y122" s="37">
        <v>-19.846939653010701</v>
      </c>
      <c r="Z122" s="37">
        <v>-12.992288008409499</v>
      </c>
      <c r="AA122" s="37">
        <v>-10.346091811395601</v>
      </c>
      <c r="AB122" s="37">
        <v>-7.1028457864238197</v>
      </c>
      <c r="AC122" s="37">
        <v>-10.902114083989099</v>
      </c>
    </row>
    <row r="123" spans="1:29">
      <c r="A123" s="30" t="s">
        <v>171</v>
      </c>
      <c r="B123" s="31" t="s">
        <v>379</v>
      </c>
      <c r="C123" s="13">
        <v>-1.9967415082604567</v>
      </c>
      <c r="D123" s="13">
        <v>-1.5895585025927839</v>
      </c>
      <c r="E123" s="13">
        <v>-2.4522804870907531</v>
      </c>
      <c r="F123" s="13">
        <v>-3.4348068836929664</v>
      </c>
      <c r="G123" s="13">
        <v>-4.0981620906127079</v>
      </c>
      <c r="H123" s="13">
        <v>-3.7539336269893462</v>
      </c>
      <c r="I123" s="13" t="e">
        <v>#N/A</v>
      </c>
      <c r="J123" s="13" t="e">
        <v>#N/A</v>
      </c>
      <c r="K123" s="13" t="e">
        <v>#N/A</v>
      </c>
      <c r="L123" s="13">
        <v>-1.9527891783959976</v>
      </c>
      <c r="M123" s="13">
        <v>-2.1191678666528975</v>
      </c>
      <c r="N123" s="13">
        <v>-1.7411222107343889</v>
      </c>
      <c r="O123" s="13" t="e">
        <v>#N/A</v>
      </c>
      <c r="P123" s="13" t="e">
        <v>#N/A</v>
      </c>
      <c r="Q123" s="13" t="e">
        <v>#N/A</v>
      </c>
      <c r="R123" s="37" t="e">
        <v>#N/A</v>
      </c>
      <c r="S123" s="37" t="e">
        <v>#N/A</v>
      </c>
      <c r="T123" s="37" t="e">
        <v>#N/A</v>
      </c>
      <c r="U123" s="37" t="e">
        <v>#N/A</v>
      </c>
      <c r="V123" s="37" t="e">
        <v>#N/A</v>
      </c>
      <c r="W123" s="37" t="e">
        <v>#N/A</v>
      </c>
      <c r="X123" s="37" t="e">
        <v>#N/A</v>
      </c>
      <c r="Y123" s="37" t="e">
        <v>#N/A</v>
      </c>
      <c r="Z123" s="37" t="e">
        <v>#N/A</v>
      </c>
      <c r="AA123" s="37" t="e">
        <v>#N/A</v>
      </c>
      <c r="AB123" s="37" t="e">
        <v>#N/A</v>
      </c>
      <c r="AC123" s="37" t="e">
        <v>#N/A</v>
      </c>
    </row>
    <row r="124" spans="1:29" ht="18.75">
      <c r="A124" s="30" t="s">
        <v>172</v>
      </c>
      <c r="B124" s="31" t="s">
        <v>433</v>
      </c>
      <c r="C124" s="13">
        <v>-3.9599969178685424</v>
      </c>
      <c r="D124" s="13">
        <v>-3.7516680255509112</v>
      </c>
      <c r="E124" s="13">
        <v>-4.9574399535679072</v>
      </c>
      <c r="F124" s="13">
        <v>-4.7430249317336743</v>
      </c>
      <c r="G124" s="13">
        <v>-4.5091998942668567</v>
      </c>
      <c r="H124" s="13">
        <v>-4.7875175803394718</v>
      </c>
      <c r="I124" s="13" t="e">
        <v>#N/A</v>
      </c>
      <c r="J124" s="13" t="e">
        <v>#N/A</v>
      </c>
      <c r="K124" s="13" t="e">
        <v>#N/A</v>
      </c>
      <c r="L124" s="13">
        <v>-0.96424339825989802</v>
      </c>
      <c r="M124" s="13">
        <v>-3.332644136928657</v>
      </c>
      <c r="N124" s="13">
        <v>-3.3327419286066733</v>
      </c>
      <c r="O124" s="13" t="e">
        <v>#N/A</v>
      </c>
      <c r="P124" s="13" t="e">
        <v>#N/A</v>
      </c>
      <c r="Q124" s="13" t="e">
        <v>#N/A</v>
      </c>
      <c r="R124" s="37">
        <v>-104638.54095769201</v>
      </c>
      <c r="S124" s="37">
        <v>-55736.589322314197</v>
      </c>
      <c r="T124" s="37">
        <v>-67578.299541992601</v>
      </c>
      <c r="U124" s="37" t="e">
        <v>#N/A</v>
      </c>
      <c r="V124" s="37" t="e">
        <v>#N/A</v>
      </c>
      <c r="W124" s="37" t="e">
        <v>#N/A</v>
      </c>
      <c r="X124" s="37">
        <v>-3270.85134553938</v>
      </c>
      <c r="Y124" s="37">
        <v>-2823.1393212654002</v>
      </c>
      <c r="Z124" s="37">
        <v>-1552.34841579009</v>
      </c>
      <c r="AA124" s="37">
        <v>-5449.4088006786797</v>
      </c>
      <c r="AB124" s="37">
        <v>-1702.3433084989399</v>
      </c>
      <c r="AC124" s="37">
        <v>-5778.03050650369</v>
      </c>
    </row>
    <row r="125" spans="1:29">
      <c r="A125" s="30" t="s">
        <v>173</v>
      </c>
      <c r="B125" s="31" t="s">
        <v>326</v>
      </c>
      <c r="C125" s="13">
        <v>-4.9366926748799065</v>
      </c>
      <c r="D125" s="13">
        <v>-3.3257899278102525</v>
      </c>
      <c r="E125" s="13">
        <v>-3.7360947794492496</v>
      </c>
      <c r="F125" s="13">
        <v>-2.004863991013119</v>
      </c>
      <c r="G125" s="13">
        <v>-4.9404107616185087</v>
      </c>
      <c r="H125" s="13">
        <v>-3.9602639331212139</v>
      </c>
      <c r="I125" s="13" t="e">
        <v>#N/A</v>
      </c>
      <c r="J125" s="13" t="e">
        <v>#N/A</v>
      </c>
      <c r="K125" s="13" t="e">
        <v>#N/A</v>
      </c>
      <c r="L125" s="13">
        <v>-0.93983174435802441</v>
      </c>
      <c r="M125" s="13">
        <v>-2.4823533448713841</v>
      </c>
      <c r="N125" s="13">
        <v>-2.3599480836022941</v>
      </c>
      <c r="O125" s="13" t="e">
        <v>#N/A</v>
      </c>
      <c r="P125" s="13" t="e">
        <v>#N/A</v>
      </c>
      <c r="Q125" s="13" t="e">
        <v>#N/A</v>
      </c>
      <c r="R125" s="37" t="e">
        <v>#N/A</v>
      </c>
      <c r="S125" s="37" t="e">
        <v>#N/A</v>
      </c>
      <c r="T125" s="37" t="e">
        <v>#N/A</v>
      </c>
      <c r="U125" s="37">
        <v>-4.5046113362405098</v>
      </c>
      <c r="V125" s="37">
        <v>-4.8662659128278101</v>
      </c>
      <c r="W125" s="37">
        <v>-8.0201624153934805</v>
      </c>
      <c r="X125" s="37">
        <v>-19.9181079444446</v>
      </c>
      <c r="Y125" s="37">
        <v>-71.457902849690896</v>
      </c>
      <c r="Z125" s="37">
        <v>-20.761707530578501</v>
      </c>
      <c r="AA125" s="37">
        <v>-1.6956166435696001</v>
      </c>
      <c r="AB125" s="37">
        <v>-12.836554169800699</v>
      </c>
      <c r="AC125" s="37">
        <v>-2.6891879581215399</v>
      </c>
    </row>
    <row r="126" spans="1:29">
      <c r="A126" s="30" t="s">
        <v>174</v>
      </c>
      <c r="B126" s="31" t="s">
        <v>327</v>
      </c>
      <c r="C126" s="13">
        <v>-1.957339669054976</v>
      </c>
      <c r="D126" s="13">
        <v>-2.4393604702619944</v>
      </c>
      <c r="E126" s="13">
        <v>-2.5347962205424786</v>
      </c>
      <c r="F126" s="13">
        <v>-1.1804385240806188</v>
      </c>
      <c r="G126" s="13">
        <v>-2.2103361914139721</v>
      </c>
      <c r="H126" s="13">
        <v>-1.9802916978451179</v>
      </c>
      <c r="I126" s="13">
        <v>7.3769848333670257E-2</v>
      </c>
      <c r="J126" s="13">
        <v>-0.9304979919800398</v>
      </c>
      <c r="K126" s="13">
        <v>-0.9180700020856063</v>
      </c>
      <c r="L126" s="13">
        <v>-1.2579288768410635</v>
      </c>
      <c r="M126" s="13">
        <v>-1.094979644830278</v>
      </c>
      <c r="N126" s="13">
        <v>-1.838082004476113</v>
      </c>
      <c r="O126" s="13">
        <v>-0.93952372616464186</v>
      </c>
      <c r="P126" s="13">
        <v>-1.0371644628583592</v>
      </c>
      <c r="Q126" s="13">
        <v>-1.1382016567369191</v>
      </c>
      <c r="R126" s="37">
        <v>-1.2313080552367901</v>
      </c>
      <c r="S126" s="37">
        <v>-1.7612470927468999</v>
      </c>
      <c r="T126" s="37">
        <v>-1.6371642851342401</v>
      </c>
      <c r="U126" s="37">
        <v>-1.7999013486202899</v>
      </c>
      <c r="V126" s="37">
        <v>-4.2517958484021197</v>
      </c>
      <c r="W126" s="37">
        <v>-3.2113749338632598</v>
      </c>
      <c r="X126" s="37">
        <v>-1.18068148484469</v>
      </c>
      <c r="Y126" s="37">
        <v>1.0780177191745</v>
      </c>
      <c r="Z126" s="37">
        <v>-1.3832769306644901</v>
      </c>
      <c r="AA126" s="37">
        <v>2.22576961127865</v>
      </c>
      <c r="AB126" s="37">
        <v>1.6416338215430599</v>
      </c>
      <c r="AC126" s="37">
        <v>1.84089196317371</v>
      </c>
    </row>
    <row r="127" spans="1:29">
      <c r="A127" s="30" t="s">
        <v>175</v>
      </c>
      <c r="B127" s="31" t="s">
        <v>328</v>
      </c>
      <c r="C127" s="13">
        <v>-1.6412556666846574</v>
      </c>
      <c r="D127" s="13">
        <v>-1.5889904437125664</v>
      </c>
      <c r="E127" s="13">
        <v>-2.3849552401577712</v>
      </c>
      <c r="F127" s="13">
        <v>-1.8648948953440558</v>
      </c>
      <c r="G127" s="13">
        <v>-2.8834413893865909</v>
      </c>
      <c r="H127" s="13">
        <v>-2.3665073847164124</v>
      </c>
      <c r="I127" s="13">
        <v>-0.95517199551730636</v>
      </c>
      <c r="J127" s="13">
        <v>-2.5027600034338211</v>
      </c>
      <c r="K127" s="13">
        <v>-2.3798443187064637</v>
      </c>
      <c r="L127" s="13">
        <v>-1.7492465829143093</v>
      </c>
      <c r="M127" s="13">
        <v>0.61463068314464553</v>
      </c>
      <c r="N127" s="13">
        <v>1.2198428900325782</v>
      </c>
      <c r="O127" s="13">
        <v>-2.3914350055771818</v>
      </c>
      <c r="P127" s="13">
        <v>-2.139523374610921</v>
      </c>
      <c r="Q127" s="13">
        <v>-1.1309446544958468</v>
      </c>
      <c r="R127" s="37" t="e">
        <v>#N/A</v>
      </c>
      <c r="S127" s="37" t="e">
        <v>#N/A</v>
      </c>
      <c r="T127" s="37" t="e">
        <v>#N/A</v>
      </c>
      <c r="U127" s="37" t="e">
        <v>#N/A</v>
      </c>
      <c r="V127" s="37" t="e">
        <v>#N/A</v>
      </c>
      <c r="W127" s="37" t="e">
        <v>#N/A</v>
      </c>
      <c r="X127" s="37" t="e">
        <v>#N/A</v>
      </c>
      <c r="Y127" s="37" t="e">
        <v>#N/A</v>
      </c>
      <c r="Z127" s="37" t="e">
        <v>#N/A</v>
      </c>
      <c r="AA127" s="37" t="e">
        <v>#N/A</v>
      </c>
      <c r="AB127" s="37" t="e">
        <v>#N/A</v>
      </c>
      <c r="AC127" s="37" t="e">
        <v>#N/A</v>
      </c>
    </row>
    <row r="128" spans="1:29">
      <c r="A128" s="30" t="s">
        <v>176</v>
      </c>
      <c r="B128" s="31" t="s">
        <v>329</v>
      </c>
      <c r="C128" s="13">
        <v>-2.2227360902037172</v>
      </c>
      <c r="D128" s="13">
        <v>-1.8236347633746619</v>
      </c>
      <c r="E128" s="13">
        <v>-3.1515874276418043</v>
      </c>
      <c r="F128" s="13">
        <v>-3.1947338125486646</v>
      </c>
      <c r="G128" s="13">
        <v>-3.2943200899523699</v>
      </c>
      <c r="H128" s="13">
        <v>-2.663493886002998</v>
      </c>
      <c r="I128" s="13">
        <v>-7.6591332870758227E-2</v>
      </c>
      <c r="J128" s="13">
        <v>-0.38306722679458782</v>
      </c>
      <c r="K128" s="13">
        <v>1.8660470081169989</v>
      </c>
      <c r="L128" s="13">
        <v>-1.9434220040973036</v>
      </c>
      <c r="M128" s="13">
        <v>-0.78104665049425115</v>
      </c>
      <c r="N128" s="13">
        <v>-1.124255443187965</v>
      </c>
      <c r="O128" s="13">
        <v>-1.5250653769716473</v>
      </c>
      <c r="P128" s="13">
        <v>-2.7542880529335485</v>
      </c>
      <c r="Q128" s="13">
        <v>-2.3032885433472519</v>
      </c>
      <c r="R128" s="37" t="e">
        <v>#N/A</v>
      </c>
      <c r="S128" s="37" t="e">
        <v>#N/A</v>
      </c>
      <c r="T128" s="37" t="e">
        <v>#N/A</v>
      </c>
      <c r="U128" s="37">
        <v>1.6502752954237101</v>
      </c>
      <c r="V128" s="37">
        <v>4.82797906919975</v>
      </c>
      <c r="W128" s="37">
        <v>1.0262275506291501</v>
      </c>
      <c r="X128" s="37">
        <v>-3.3979074934047202</v>
      </c>
      <c r="Y128" s="37">
        <v>-197.70703496514301</v>
      </c>
      <c r="Z128" s="37">
        <v>-321.57276575876801</v>
      </c>
      <c r="AA128" s="37">
        <v>1.15190382392843</v>
      </c>
      <c r="AB128" s="37">
        <v>-70.677711865579795</v>
      </c>
      <c r="AC128" s="37">
        <v>-89.070812410266399</v>
      </c>
    </row>
    <row r="129" spans="1:29">
      <c r="A129" s="30" t="s">
        <v>177</v>
      </c>
      <c r="B129" s="31" t="s">
        <v>330</v>
      </c>
      <c r="C129" s="13">
        <v>-1.4960922479262471</v>
      </c>
      <c r="D129" s="13">
        <v>-2.794859985787729</v>
      </c>
      <c r="E129" s="13">
        <v>-3.6598929607448354</v>
      </c>
      <c r="F129" s="13">
        <v>-2.1787844852396536</v>
      </c>
      <c r="G129" s="13">
        <v>-4.9308052848871853</v>
      </c>
      <c r="H129" s="13">
        <v>-4.2318873074795382</v>
      </c>
      <c r="I129" s="13">
        <v>-0.63084544672889298</v>
      </c>
      <c r="J129" s="13">
        <v>-3.3288696780988016</v>
      </c>
      <c r="K129" s="13">
        <v>-2.2659742891126409</v>
      </c>
      <c r="L129" s="13">
        <v>-0.40908041238350806</v>
      </c>
      <c r="M129" s="13">
        <v>-3.5676572080850493</v>
      </c>
      <c r="N129" s="13">
        <v>-1.8971305686282061</v>
      </c>
      <c r="O129" s="13">
        <v>-1.5678927012567583</v>
      </c>
      <c r="P129" s="13">
        <v>-4.0105188033372734</v>
      </c>
      <c r="Q129" s="13">
        <v>-3.5222866628839324</v>
      </c>
      <c r="R129" s="37" t="e">
        <v>#N/A</v>
      </c>
      <c r="S129" s="37" t="e">
        <v>#N/A</v>
      </c>
      <c r="T129" s="37" t="e">
        <v>#N/A</v>
      </c>
      <c r="U129" s="37" t="e">
        <v>#N/A</v>
      </c>
      <c r="V129" s="37" t="e">
        <v>#N/A</v>
      </c>
      <c r="W129" s="37" t="e">
        <v>#N/A</v>
      </c>
      <c r="X129" s="37" t="e">
        <v>#N/A</v>
      </c>
      <c r="Y129" s="37" t="e">
        <v>#N/A</v>
      </c>
      <c r="Z129" s="37" t="e">
        <v>#N/A</v>
      </c>
      <c r="AA129" s="37" t="e">
        <v>#N/A</v>
      </c>
      <c r="AB129" s="37" t="e">
        <v>#N/A</v>
      </c>
      <c r="AC129" s="37" t="e">
        <v>#N/A</v>
      </c>
    </row>
    <row r="130" spans="1:29" ht="18.75">
      <c r="A130" s="30" t="s">
        <v>178</v>
      </c>
      <c r="B130" s="31" t="s">
        <v>434</v>
      </c>
      <c r="C130" s="13">
        <v>-3.6024433771952027</v>
      </c>
      <c r="D130" s="13">
        <v>-2.7779574980198363</v>
      </c>
      <c r="E130" s="13">
        <v>-3.1530229539478722</v>
      </c>
      <c r="F130" s="13">
        <v>-3.2492444086416832</v>
      </c>
      <c r="G130" s="13">
        <v>-3.0697252955567409</v>
      </c>
      <c r="H130" s="13">
        <v>-2.2697987621370377</v>
      </c>
      <c r="I130" s="13" t="e">
        <v>#N/A</v>
      </c>
      <c r="J130" s="13" t="e">
        <v>#N/A</v>
      </c>
      <c r="K130" s="13" t="e">
        <v>#N/A</v>
      </c>
      <c r="L130" s="13" t="e">
        <v>#N/A</v>
      </c>
      <c r="M130" s="13" t="e">
        <v>#N/A</v>
      </c>
      <c r="N130" s="13" t="e">
        <v>#N/A</v>
      </c>
      <c r="O130" s="13">
        <v>-2.302331944424012</v>
      </c>
      <c r="P130" s="13">
        <v>-2.4232526198444275</v>
      </c>
      <c r="Q130" s="13">
        <v>-2.2926902559706326</v>
      </c>
      <c r="R130" s="37">
        <v>-22.730146588674401</v>
      </c>
      <c r="S130" s="37">
        <v>-15.451711000745901</v>
      </c>
      <c r="T130" s="37">
        <v>-16.760633004891599</v>
      </c>
      <c r="U130" s="37">
        <v>-94.148724159625004</v>
      </c>
      <c r="V130" s="37">
        <v>-28.9550081502986</v>
      </c>
      <c r="W130" s="37">
        <v>-12.196997436342301</v>
      </c>
      <c r="X130" s="37">
        <v>-112.667755190425</v>
      </c>
      <c r="Y130" s="37">
        <v>-123.606168675684</v>
      </c>
      <c r="Z130" s="37">
        <v>-216.52691419155801</v>
      </c>
      <c r="AA130" s="37">
        <v>-37.535815963450702</v>
      </c>
      <c r="AB130" s="37">
        <v>-10.222329045371399</v>
      </c>
      <c r="AC130" s="37">
        <v>-48.833588131477498</v>
      </c>
    </row>
    <row r="131" spans="1:29">
      <c r="A131" s="30" t="s">
        <v>179</v>
      </c>
      <c r="B131" s="31" t="s">
        <v>331</v>
      </c>
      <c r="C131" s="13">
        <v>-1.3467579218327907</v>
      </c>
      <c r="D131" s="13">
        <v>-1.3710553388581519</v>
      </c>
      <c r="E131" s="13">
        <v>-1.9872237840702653</v>
      </c>
      <c r="F131" s="13">
        <v>-2.2054001487350647</v>
      </c>
      <c r="G131" s="13">
        <v>-2.3083867922955656</v>
      </c>
      <c r="H131" s="13">
        <v>-2.3091005124048252</v>
      </c>
      <c r="I131" s="13">
        <v>-1.4398369802094839</v>
      </c>
      <c r="J131" s="13">
        <v>-2.1668417541922698</v>
      </c>
      <c r="K131" s="13">
        <v>-0.74679029105556316</v>
      </c>
      <c r="L131" s="13">
        <v>-1.171856138518828</v>
      </c>
      <c r="M131" s="13">
        <v>-2.3561985446712419</v>
      </c>
      <c r="N131" s="13">
        <v>-0.15948908381231322</v>
      </c>
      <c r="O131" s="13">
        <v>-1.712669094705066</v>
      </c>
      <c r="P131" s="13">
        <v>-1.8656508665103504</v>
      </c>
      <c r="Q131" s="13">
        <v>-1.3852833591961573</v>
      </c>
      <c r="R131" s="37" t="e">
        <v>#N/A</v>
      </c>
      <c r="S131" s="37" t="e">
        <v>#N/A</v>
      </c>
      <c r="T131" s="37" t="e">
        <v>#N/A</v>
      </c>
      <c r="U131" s="37" t="e">
        <v>#N/A</v>
      </c>
      <c r="V131" s="37" t="e">
        <v>#N/A</v>
      </c>
      <c r="W131" s="37" t="e">
        <v>#N/A</v>
      </c>
      <c r="X131" s="37" t="e">
        <v>#N/A</v>
      </c>
      <c r="Y131" s="37" t="e">
        <v>#N/A</v>
      </c>
      <c r="Z131" s="37" t="e">
        <v>#N/A</v>
      </c>
      <c r="AA131" s="37" t="e">
        <v>#N/A</v>
      </c>
      <c r="AB131" s="37" t="e">
        <v>#N/A</v>
      </c>
      <c r="AC131" s="37" t="e">
        <v>#N/A</v>
      </c>
    </row>
    <row r="132" spans="1:29">
      <c r="A132" s="30" t="s">
        <v>180</v>
      </c>
      <c r="B132" s="31" t="s">
        <v>332</v>
      </c>
      <c r="C132" s="13">
        <v>-2.4492699944003564</v>
      </c>
      <c r="D132" s="13">
        <v>-2.17159163981322</v>
      </c>
      <c r="E132" s="13">
        <v>-2.5148311301350819</v>
      </c>
      <c r="F132" s="13">
        <v>-1.936881163851484</v>
      </c>
      <c r="G132" s="13">
        <v>-2.4452836450844599</v>
      </c>
      <c r="H132" s="13">
        <v>-2.4497439642505601</v>
      </c>
      <c r="I132" s="13">
        <v>-1.3670993304517463</v>
      </c>
      <c r="J132" s="13">
        <v>-1.1383284421424236</v>
      </c>
      <c r="K132" s="13">
        <v>-1.1930172626257884</v>
      </c>
      <c r="L132" s="13">
        <v>-1.5624325993649619</v>
      </c>
      <c r="M132" s="13">
        <v>-0.63205116582248355</v>
      </c>
      <c r="N132" s="13">
        <v>-1.545489782742109</v>
      </c>
      <c r="O132" s="13">
        <v>-1.5393918427752864</v>
      </c>
      <c r="P132" s="13">
        <v>-1.6059980584954316</v>
      </c>
      <c r="Q132" s="13">
        <v>-2.210599546058059</v>
      </c>
      <c r="R132" s="37">
        <v>-1.5115203931413399</v>
      </c>
      <c r="S132" s="37">
        <v>-5.3025939039650298</v>
      </c>
      <c r="T132" s="37">
        <v>-4.47137004525037</v>
      </c>
      <c r="U132" s="37">
        <v>-9.3365692518469494</v>
      </c>
      <c r="V132" s="37">
        <v>-17.014417625923301</v>
      </c>
      <c r="W132" s="37">
        <v>-16.607324435682401</v>
      </c>
      <c r="X132" s="37">
        <v>-1.2609628484542701</v>
      </c>
      <c r="Y132" s="37">
        <v>-4.9284995491961201</v>
      </c>
      <c r="Z132" s="37">
        <v>-4.0280367855569503</v>
      </c>
      <c r="AA132" s="37">
        <v>-2.9976302551815701</v>
      </c>
      <c r="AB132" s="37">
        <v>-1.7885657688357099</v>
      </c>
      <c r="AC132" s="37">
        <v>-1.6755459042694001</v>
      </c>
    </row>
    <row r="133" spans="1:29">
      <c r="A133" s="30" t="s">
        <v>181</v>
      </c>
      <c r="B133" s="31" t="s">
        <v>333</v>
      </c>
      <c r="C133" s="13">
        <v>-3.1649897659839765</v>
      </c>
      <c r="D133" s="13">
        <v>-2.4680690479444873</v>
      </c>
      <c r="E133" s="13">
        <v>-3.1295192268619196</v>
      </c>
      <c r="F133" s="13">
        <v>-1.3281215008763769</v>
      </c>
      <c r="G133" s="13">
        <v>-2.5598897945901822</v>
      </c>
      <c r="H133" s="13">
        <v>-1.9887661575539315</v>
      </c>
      <c r="I133" s="13">
        <v>-0.83089630263683367</v>
      </c>
      <c r="J133" s="13">
        <v>-2.6918703442540064</v>
      </c>
      <c r="K133" s="13">
        <v>-2.0813685133428055</v>
      </c>
      <c r="L133" s="13">
        <v>-0.76111575584940794</v>
      </c>
      <c r="M133" s="13">
        <v>-2.5236311266843878</v>
      </c>
      <c r="N133" s="13">
        <v>-1.6245125508186427</v>
      </c>
      <c r="O133" s="13">
        <v>-3.1777985233657002</v>
      </c>
      <c r="P133" s="13">
        <v>-3.1069504176649057</v>
      </c>
      <c r="Q133" s="13">
        <v>-3.5644987899918914</v>
      </c>
      <c r="R133" s="37" t="e">
        <v>#N/A</v>
      </c>
      <c r="S133" s="37" t="e">
        <v>#N/A</v>
      </c>
      <c r="T133" s="37" t="e">
        <v>#N/A</v>
      </c>
      <c r="U133" s="37" t="e">
        <v>#N/A</v>
      </c>
      <c r="V133" s="37" t="e">
        <v>#N/A</v>
      </c>
      <c r="W133" s="37" t="e">
        <v>#N/A</v>
      </c>
      <c r="X133" s="37" t="e">
        <v>#N/A</v>
      </c>
      <c r="Y133" s="37" t="e">
        <v>#N/A</v>
      </c>
      <c r="Z133" s="37" t="e">
        <v>#N/A</v>
      </c>
      <c r="AA133" s="37" t="e">
        <v>#N/A</v>
      </c>
      <c r="AB133" s="37" t="e">
        <v>#N/A</v>
      </c>
      <c r="AC133" s="37" t="e">
        <v>#N/A</v>
      </c>
    </row>
    <row r="134" spans="1:29">
      <c r="A134" s="30" t="s">
        <v>182</v>
      </c>
      <c r="B134" s="31" t="s">
        <v>334</v>
      </c>
      <c r="C134" s="13">
        <v>-2.8026715003513218</v>
      </c>
      <c r="D134" s="13">
        <v>-1.8798818889006108</v>
      </c>
      <c r="E134" s="13">
        <v>-2.0512415972946796</v>
      </c>
      <c r="F134" s="13" t="e">
        <v>#N/A</v>
      </c>
      <c r="G134" s="13" t="e">
        <v>#N/A</v>
      </c>
      <c r="H134" s="13" t="e">
        <v>#N/A</v>
      </c>
      <c r="I134" s="13">
        <v>-3.548704654029792</v>
      </c>
      <c r="J134" s="13">
        <v>-3.6750007531920135</v>
      </c>
      <c r="K134" s="13">
        <v>-3.0095414696724316</v>
      </c>
      <c r="L134" s="13">
        <v>-1.4609813482543759</v>
      </c>
      <c r="M134" s="13">
        <v>-2.2009191326708804</v>
      </c>
      <c r="N134" s="13">
        <v>-2.0718838744090888</v>
      </c>
      <c r="O134" s="13">
        <v>-0.23221980497271266</v>
      </c>
      <c r="P134" s="13">
        <v>0.40699400295491689</v>
      </c>
      <c r="Q134" s="13">
        <v>-6.9248791305618285E-2</v>
      </c>
      <c r="R134" s="37" t="e">
        <v>#N/A</v>
      </c>
      <c r="S134" s="37" t="e">
        <v>#N/A</v>
      </c>
      <c r="T134" s="37" t="e">
        <v>#N/A</v>
      </c>
      <c r="U134" s="37" t="e">
        <v>#N/A</v>
      </c>
      <c r="V134" s="37" t="e">
        <v>#N/A</v>
      </c>
      <c r="W134" s="37" t="e">
        <v>#N/A</v>
      </c>
      <c r="X134" s="37">
        <v>-2.5292008698567798</v>
      </c>
      <c r="Y134" s="37">
        <v>-26.350787891010398</v>
      </c>
      <c r="Z134" s="37">
        <v>-20.134863060007799</v>
      </c>
      <c r="AA134" s="37">
        <v>1.3458054093098799</v>
      </c>
      <c r="AB134" s="37">
        <v>1.1608464199631501</v>
      </c>
      <c r="AC134" s="37">
        <v>-1.24957392719487</v>
      </c>
    </row>
    <row r="135" spans="1:29" ht="18.75">
      <c r="A135" s="30" t="s">
        <v>183</v>
      </c>
      <c r="B135" s="31" t="s">
        <v>435</v>
      </c>
      <c r="C135" s="13">
        <v>-2.5814416488404177</v>
      </c>
      <c r="D135" s="13">
        <v>-2.5300434207103102</v>
      </c>
      <c r="E135" s="13">
        <v>-2.3626762475731811</v>
      </c>
      <c r="F135" s="13" t="e">
        <v>#N/A</v>
      </c>
      <c r="G135" s="13" t="e">
        <v>#N/A</v>
      </c>
      <c r="H135" s="13" t="e">
        <v>#N/A</v>
      </c>
      <c r="I135" s="13">
        <v>-1.8698231933023082</v>
      </c>
      <c r="J135" s="13">
        <v>-2.4743799239797886</v>
      </c>
      <c r="K135" s="13">
        <v>-1.6844548385276934</v>
      </c>
      <c r="L135" s="13">
        <v>-0.96198370895197882</v>
      </c>
      <c r="M135" s="13">
        <v>-1.824687019368513</v>
      </c>
      <c r="N135" s="13">
        <v>-2.3271463745915821</v>
      </c>
      <c r="O135" s="13">
        <v>-0.17730271936477296</v>
      </c>
      <c r="P135" s="13">
        <v>-2.1150737044595953</v>
      </c>
      <c r="Q135" s="13">
        <v>-2.3074422909319079</v>
      </c>
      <c r="R135" s="37">
        <v>-20.6451364562487</v>
      </c>
      <c r="S135" s="37">
        <v>-34.091821977221997</v>
      </c>
      <c r="T135" s="37">
        <v>-23.425722925381699</v>
      </c>
      <c r="U135" s="37">
        <v>-8.79993606356485</v>
      </c>
      <c r="V135" s="37">
        <v>-61.4957187651436</v>
      </c>
      <c r="W135" s="37">
        <v>-68.006656711455605</v>
      </c>
      <c r="X135" s="37">
        <v>-6.1554590063948602</v>
      </c>
      <c r="Y135" s="37">
        <v>-47.031949451360802</v>
      </c>
      <c r="Z135" s="37">
        <v>-55.096779692178302</v>
      </c>
      <c r="AA135" s="37">
        <v>-2.02982128026167</v>
      </c>
      <c r="AB135" s="37">
        <v>-7.2623951931480599</v>
      </c>
      <c r="AC135" s="37">
        <v>-18.239455352392199</v>
      </c>
    </row>
    <row r="136" spans="1:29">
      <c r="A136" s="30" t="s">
        <v>184</v>
      </c>
      <c r="B136" s="31" t="s">
        <v>335</v>
      </c>
      <c r="C136" s="13">
        <v>-1.8345696150742117</v>
      </c>
      <c r="D136" s="13">
        <v>-2.2396369382569983</v>
      </c>
      <c r="E136" s="13">
        <v>-2.6336785957643833</v>
      </c>
      <c r="F136" s="13" t="e">
        <v>#N/A</v>
      </c>
      <c r="G136" s="13" t="e">
        <v>#N/A</v>
      </c>
      <c r="H136" s="13" t="e">
        <v>#N/A</v>
      </c>
      <c r="I136" s="13">
        <v>-1.4779967422484632</v>
      </c>
      <c r="J136" s="13">
        <v>-3.4466917533244241</v>
      </c>
      <c r="K136" s="13">
        <v>-3.2140496779209298</v>
      </c>
      <c r="L136" s="13">
        <v>-1.0475408967202002</v>
      </c>
      <c r="M136" s="13">
        <v>-3.3476936452353487</v>
      </c>
      <c r="N136" s="13">
        <v>-2.6799281830757851</v>
      </c>
      <c r="O136" s="13" t="e">
        <v>#N/A</v>
      </c>
      <c r="P136" s="13" t="e">
        <v>#N/A</v>
      </c>
      <c r="Q136" s="13" t="e">
        <v>#N/A</v>
      </c>
      <c r="R136" s="37" t="e">
        <v>#N/A</v>
      </c>
      <c r="S136" s="37" t="e">
        <v>#N/A</v>
      </c>
      <c r="T136" s="37" t="e">
        <v>#N/A</v>
      </c>
      <c r="U136" s="37" t="e">
        <v>#N/A</v>
      </c>
      <c r="V136" s="37" t="e">
        <v>#N/A</v>
      </c>
      <c r="W136" s="37" t="e">
        <v>#N/A</v>
      </c>
      <c r="X136" s="37" t="e">
        <v>#N/A</v>
      </c>
      <c r="Y136" s="37" t="e">
        <v>#N/A</v>
      </c>
      <c r="Z136" s="37" t="e">
        <v>#N/A</v>
      </c>
      <c r="AA136" s="37" t="e">
        <v>#N/A</v>
      </c>
      <c r="AB136" s="37" t="e">
        <v>#N/A</v>
      </c>
      <c r="AC136" s="37" t="e">
        <v>#N/A</v>
      </c>
    </row>
    <row r="137" spans="1:29">
      <c r="A137" s="30" t="s">
        <v>185</v>
      </c>
      <c r="B137" s="31" t="s">
        <v>336</v>
      </c>
      <c r="C137" s="13">
        <v>-1.6375487122297392</v>
      </c>
      <c r="D137" s="13">
        <v>-2.0156928353909112</v>
      </c>
      <c r="E137" s="13">
        <v>-1.2636985028837391</v>
      </c>
      <c r="F137" s="13" t="e">
        <v>#N/A</v>
      </c>
      <c r="G137" s="13" t="e">
        <v>#N/A</v>
      </c>
      <c r="H137" s="13" t="e">
        <v>#N/A</v>
      </c>
      <c r="I137" s="13">
        <v>-2.1603063468025532</v>
      </c>
      <c r="J137" s="13">
        <v>-3.1019069761465681</v>
      </c>
      <c r="K137" s="13">
        <v>-2.9708854453067675</v>
      </c>
      <c r="L137" s="13">
        <v>-2.9610650482675238</v>
      </c>
      <c r="M137" s="13">
        <v>-3.0158355147327387</v>
      </c>
      <c r="N137" s="13">
        <v>-2.0357351600468552</v>
      </c>
      <c r="O137" s="13" t="e">
        <v>#N/A</v>
      </c>
      <c r="P137" s="13" t="e">
        <v>#N/A</v>
      </c>
      <c r="Q137" s="13" t="e">
        <v>#N/A</v>
      </c>
      <c r="R137" s="37">
        <v>1.15335121083933</v>
      </c>
      <c r="S137" s="37">
        <v>2.5751798650456501</v>
      </c>
      <c r="T137" s="37">
        <v>2.2586012535729201</v>
      </c>
      <c r="U137" s="37">
        <v>-21.6769797040109</v>
      </c>
      <c r="V137" s="37">
        <v>-1.56557824764917</v>
      </c>
      <c r="W137" s="37">
        <v>1.9040282470498999</v>
      </c>
      <c r="X137" s="37" t="e">
        <v>#N/A</v>
      </c>
      <c r="Y137" s="37" t="e">
        <v>#N/A</v>
      </c>
      <c r="Z137" s="37" t="e">
        <v>#N/A</v>
      </c>
      <c r="AA137" s="37" t="e">
        <v>#N/A</v>
      </c>
      <c r="AB137" s="37" t="e">
        <v>#N/A</v>
      </c>
      <c r="AC137" s="37" t="e">
        <v>#N/A</v>
      </c>
    </row>
    <row r="138" spans="1:29">
      <c r="A138" s="30" t="s">
        <v>186</v>
      </c>
      <c r="B138" s="31" t="s">
        <v>337</v>
      </c>
      <c r="C138" s="13">
        <v>-5.3603954819450585</v>
      </c>
      <c r="D138" s="13">
        <v>-2.3554993070806849</v>
      </c>
      <c r="E138" s="13">
        <v>-3.7101035856621314</v>
      </c>
      <c r="F138" s="13">
        <v>-8.9477129992247814E-2</v>
      </c>
      <c r="G138" s="13">
        <v>-2.8387870184580382</v>
      </c>
      <c r="H138" s="13">
        <v>-2.5924372674703449</v>
      </c>
      <c r="I138" s="13">
        <v>-2.249919092732088</v>
      </c>
      <c r="J138" s="13">
        <v>-4.4559961599331732</v>
      </c>
      <c r="K138" s="13">
        <v>-3.8724937816962663</v>
      </c>
      <c r="L138" s="13">
        <v>-0.90966804067690366</v>
      </c>
      <c r="M138" s="13">
        <v>-3.3964469976878093</v>
      </c>
      <c r="N138" s="13">
        <v>-2.663760282470609</v>
      </c>
      <c r="O138" s="13">
        <v>-0.95021091442899186</v>
      </c>
      <c r="P138" s="13">
        <v>-2.9452060699310638</v>
      </c>
      <c r="Q138" s="13">
        <v>-3.0298891113227149</v>
      </c>
      <c r="R138" s="37" t="e">
        <v>#N/A</v>
      </c>
      <c r="S138" s="37" t="e">
        <v>#N/A</v>
      </c>
      <c r="T138" s="37" t="e">
        <v>#N/A</v>
      </c>
      <c r="U138" s="37" t="e">
        <v>#N/A</v>
      </c>
      <c r="V138" s="37" t="e">
        <v>#N/A</v>
      </c>
      <c r="W138" s="37" t="e">
        <v>#N/A</v>
      </c>
      <c r="X138" s="37" t="e">
        <v>#N/A</v>
      </c>
      <c r="Y138" s="37" t="e">
        <v>#N/A</v>
      </c>
      <c r="Z138" s="37" t="e">
        <v>#N/A</v>
      </c>
      <c r="AA138" s="37" t="e">
        <v>#N/A</v>
      </c>
      <c r="AB138" s="37" t="e">
        <v>#N/A</v>
      </c>
      <c r="AC138" s="37" t="e">
        <v>#N/A</v>
      </c>
    </row>
    <row r="139" spans="1:29">
      <c r="A139" s="30" t="s">
        <v>187</v>
      </c>
      <c r="B139" s="31" t="s">
        <v>338</v>
      </c>
      <c r="C139" s="13">
        <v>-4.7279596362907395</v>
      </c>
      <c r="D139" s="13">
        <v>-5.3994144782628481</v>
      </c>
      <c r="E139" s="13">
        <v>-5.1966367842962224</v>
      </c>
      <c r="F139" s="13" t="e">
        <v>#N/A</v>
      </c>
      <c r="G139" s="13" t="e">
        <v>#N/A</v>
      </c>
      <c r="H139" s="13" t="e">
        <v>#N/A</v>
      </c>
      <c r="I139" s="13">
        <v>-2.0479826463188977</v>
      </c>
      <c r="J139" s="13">
        <v>-2.5845996341816546</v>
      </c>
      <c r="K139" s="13">
        <v>-2.6720230026268532</v>
      </c>
      <c r="L139" s="13">
        <v>-0.14880865427712969</v>
      </c>
      <c r="M139" s="13">
        <v>-5.2161861528251992</v>
      </c>
      <c r="N139" s="13">
        <v>-2.989354699102531</v>
      </c>
      <c r="O139" s="13">
        <v>-1.4631414920394756</v>
      </c>
      <c r="P139" s="13">
        <v>-3.3302421663121633</v>
      </c>
      <c r="Q139" s="13">
        <v>-3.0922471968205998</v>
      </c>
      <c r="R139" s="37" t="e">
        <v>#N/A</v>
      </c>
      <c r="S139" s="37" t="e">
        <v>#N/A</v>
      </c>
      <c r="T139" s="37" t="e">
        <v>#N/A</v>
      </c>
      <c r="U139" s="37" t="e">
        <v>#N/A</v>
      </c>
      <c r="V139" s="37" t="e">
        <v>#N/A</v>
      </c>
      <c r="W139" s="37" t="e">
        <v>#N/A</v>
      </c>
      <c r="X139" s="37" t="e">
        <v>#N/A</v>
      </c>
      <c r="Y139" s="37" t="e">
        <v>#N/A</v>
      </c>
      <c r="Z139" s="37" t="e">
        <v>#N/A</v>
      </c>
      <c r="AA139" s="37" t="e">
        <v>#N/A</v>
      </c>
      <c r="AB139" s="37" t="e">
        <v>#N/A</v>
      </c>
      <c r="AC139" s="37" t="e">
        <v>#N/A</v>
      </c>
    </row>
    <row r="140" spans="1:29">
      <c r="A140" s="30" t="s">
        <v>188</v>
      </c>
      <c r="B140" s="31" t="s">
        <v>339</v>
      </c>
      <c r="C140" s="13">
        <v>-1.2893194315305632</v>
      </c>
      <c r="D140" s="13">
        <v>-2.4600075173622606</v>
      </c>
      <c r="E140" s="13">
        <v>-2.2615263004569433</v>
      </c>
      <c r="F140" s="13" t="e">
        <v>#N/A</v>
      </c>
      <c r="G140" s="13" t="e">
        <v>#N/A</v>
      </c>
      <c r="H140" s="13" t="e">
        <v>#N/A</v>
      </c>
      <c r="I140" s="13">
        <v>-3.5334629816870629</v>
      </c>
      <c r="J140" s="13">
        <v>-2.4936004329248038</v>
      </c>
      <c r="K140" s="13">
        <v>-2.6339843741977647</v>
      </c>
      <c r="L140" s="13" t="e">
        <v>#N/A</v>
      </c>
      <c r="M140" s="13" t="e">
        <v>#N/A</v>
      </c>
      <c r="N140" s="13" t="e">
        <v>#N/A</v>
      </c>
      <c r="O140" s="13">
        <v>-3.9390810227817341</v>
      </c>
      <c r="P140" s="13">
        <v>-3.0000997348502865</v>
      </c>
      <c r="Q140" s="13">
        <v>-2.931202552673541</v>
      </c>
      <c r="R140" s="37">
        <v>-4.5725558186932496</v>
      </c>
      <c r="S140" s="37">
        <v>-57.713685854546</v>
      </c>
      <c r="T140" s="37">
        <v>-19.821834662616201</v>
      </c>
      <c r="U140" s="37" t="e">
        <v>#N/A</v>
      </c>
      <c r="V140" s="37" t="e">
        <v>#N/A</v>
      </c>
      <c r="W140" s="37" t="e">
        <v>#N/A</v>
      </c>
      <c r="X140" s="37">
        <v>-443.62949780505699</v>
      </c>
      <c r="Y140" s="37">
        <v>-32.605956653414502</v>
      </c>
      <c r="Z140" s="37">
        <v>-5.1133688204100904</v>
      </c>
      <c r="AA140" s="37" t="e">
        <v>#N/A</v>
      </c>
      <c r="AB140" s="37" t="e">
        <v>#N/A</v>
      </c>
      <c r="AC140" s="37" t="e">
        <v>#N/A</v>
      </c>
    </row>
    <row r="141" spans="1:29">
      <c r="A141" s="30" t="s">
        <v>189</v>
      </c>
      <c r="B141" s="31" t="s">
        <v>340</v>
      </c>
      <c r="C141" s="13">
        <v>-2.9242445275580797</v>
      </c>
      <c r="D141" s="13">
        <v>-2.1113337289576606</v>
      </c>
      <c r="E141" s="13">
        <v>-2.592411461443656</v>
      </c>
      <c r="F141" s="13">
        <v>-0.60208694393998474</v>
      </c>
      <c r="G141" s="13">
        <v>-1.1277705803261284</v>
      </c>
      <c r="H141" s="13">
        <v>-0.68543849929167167</v>
      </c>
      <c r="I141" s="13">
        <v>-1.7309165710964456</v>
      </c>
      <c r="J141" s="13">
        <v>-1.5781473364560497</v>
      </c>
      <c r="K141" s="13">
        <v>-1.2864904935127404</v>
      </c>
      <c r="L141" s="13">
        <v>-1.3921911659893103</v>
      </c>
      <c r="M141" s="13">
        <v>-1.3477958039205271</v>
      </c>
      <c r="N141" s="13">
        <v>-0.86575686588936507</v>
      </c>
      <c r="O141" s="13">
        <v>-1.5921908887167502</v>
      </c>
      <c r="P141" s="13">
        <v>-2.1854712405473338</v>
      </c>
      <c r="Q141" s="13">
        <v>-1.6043910564229484</v>
      </c>
      <c r="R141" s="37">
        <v>-3.7722499858263001</v>
      </c>
      <c r="S141" s="37">
        <v>-4.3752921744804398</v>
      </c>
      <c r="T141" s="37">
        <v>-3.6654592252787701</v>
      </c>
      <c r="U141" s="37">
        <v>-1.2202746288477699</v>
      </c>
      <c r="V141" s="37">
        <v>-1.1275330075615899</v>
      </c>
      <c r="W141" s="37">
        <v>1.02092106874261</v>
      </c>
      <c r="X141" s="37">
        <v>-2.7566720275045302</v>
      </c>
      <c r="Y141" s="37">
        <v>-3.02694868148498</v>
      </c>
      <c r="Z141" s="37">
        <v>-1.9862925541062599</v>
      </c>
      <c r="AA141" s="37">
        <v>-1.48678996417912</v>
      </c>
      <c r="AB141" s="37">
        <v>-1.53653705853256</v>
      </c>
      <c r="AC141" s="37">
        <v>-3.0902029593753899</v>
      </c>
    </row>
    <row r="142" spans="1:29">
      <c r="A142" s="30" t="s">
        <v>190</v>
      </c>
      <c r="B142" s="31" t="s">
        <v>341</v>
      </c>
      <c r="C142" s="13">
        <v>-2.6768167206200402</v>
      </c>
      <c r="D142" s="13">
        <v>-1.6119119565108562</v>
      </c>
      <c r="E142" s="13">
        <v>-2.4266313910916018</v>
      </c>
      <c r="F142" s="13">
        <v>-0.61748512992820981</v>
      </c>
      <c r="G142" s="13">
        <v>-1.3046197879903063</v>
      </c>
      <c r="H142" s="13">
        <v>-1.6173294626465933</v>
      </c>
      <c r="I142" s="13">
        <v>-2.3414720194235978</v>
      </c>
      <c r="J142" s="13">
        <v>-1.9296505069264269</v>
      </c>
      <c r="K142" s="13">
        <v>-1.6863521881123003</v>
      </c>
      <c r="L142" s="13">
        <v>-0.16423108696084693</v>
      </c>
      <c r="M142" s="13">
        <v>-0.41878683551841811</v>
      </c>
      <c r="N142" s="13">
        <v>-0.20433649269130055</v>
      </c>
      <c r="O142" s="13">
        <v>-1.2338811936905087</v>
      </c>
      <c r="P142" s="13">
        <v>-2.2307838884668381</v>
      </c>
      <c r="Q142" s="13">
        <v>-1.7502467102882302</v>
      </c>
      <c r="R142" s="37">
        <v>-1.6218745010449001</v>
      </c>
      <c r="S142" s="37">
        <v>-1.08796770757254</v>
      </c>
      <c r="T142" s="37">
        <v>-1.50512761884587</v>
      </c>
      <c r="U142" s="37">
        <v>-2.4833529458530599</v>
      </c>
      <c r="V142" s="37">
        <v>-1.9061440835593999</v>
      </c>
      <c r="W142" s="37">
        <v>-2.1073540087196001</v>
      </c>
      <c r="X142" s="37">
        <v>-1.32072985467717</v>
      </c>
      <c r="Y142" s="37">
        <v>-1.9951038788369</v>
      </c>
      <c r="Z142" s="37">
        <v>-3.9294698267750001</v>
      </c>
      <c r="AA142" s="37">
        <v>1.9236538298591901</v>
      </c>
      <c r="AB142" s="37">
        <v>1.6456146206006399</v>
      </c>
      <c r="AC142" s="37">
        <v>1.41201372989267</v>
      </c>
    </row>
    <row r="143" spans="1:29" ht="18.75">
      <c r="A143" s="30" t="s">
        <v>191</v>
      </c>
      <c r="B143" s="31" t="s">
        <v>436</v>
      </c>
      <c r="C143" s="13">
        <v>-2.6942085637067539</v>
      </c>
      <c r="D143" s="13">
        <v>-2.0884946927877714</v>
      </c>
      <c r="E143" s="13">
        <v>-1.9366930456071467</v>
      </c>
      <c r="F143" s="13">
        <v>-5.7103942991457275E-2</v>
      </c>
      <c r="G143" s="13">
        <v>-2.1531492432371926</v>
      </c>
      <c r="H143" s="13">
        <v>-2.1284019228102142</v>
      </c>
      <c r="I143" s="13">
        <v>-2.3765420749086634</v>
      </c>
      <c r="J143" s="13">
        <v>-2.7214084415794426</v>
      </c>
      <c r="K143" s="13">
        <v>-1.6746573279292492</v>
      </c>
      <c r="L143" s="13">
        <v>-0.91732858586960231</v>
      </c>
      <c r="M143" s="13">
        <v>-1.4654130731020123</v>
      </c>
      <c r="N143" s="13">
        <v>-1.5707357788137946</v>
      </c>
      <c r="O143" s="13">
        <v>-1.7608047906260929</v>
      </c>
      <c r="P143" s="13">
        <v>-2.524200020667458</v>
      </c>
      <c r="Q143" s="13">
        <v>-2.4485530324674323</v>
      </c>
      <c r="R143" s="37">
        <v>-19.310461344461501</v>
      </c>
      <c r="S143" s="37">
        <v>-236.53158795263499</v>
      </c>
      <c r="T143" s="37">
        <v>-128.06139534127601</v>
      </c>
      <c r="U143" s="37">
        <v>-2.3011365480038899</v>
      </c>
      <c r="V143" s="37">
        <v>-91.9876246560152</v>
      </c>
      <c r="W143" s="37">
        <v>-29.284124800012201</v>
      </c>
      <c r="X143" s="37">
        <v>-64.763024368528605</v>
      </c>
      <c r="Y143" s="37">
        <v>-354.35715421148899</v>
      </c>
      <c r="Z143" s="37">
        <v>-50.3383046740719</v>
      </c>
      <c r="AA143" s="37">
        <v>-3.9907268413736801</v>
      </c>
      <c r="AB143" s="37">
        <v>-132.92854975357599</v>
      </c>
      <c r="AC143" s="37">
        <v>-66.225812546425999</v>
      </c>
    </row>
    <row r="144" spans="1:29">
      <c r="A144" s="30" t="s">
        <v>192</v>
      </c>
      <c r="B144" s="31" t="s">
        <v>342</v>
      </c>
      <c r="C144" s="13">
        <v>-3.4950895731248757</v>
      </c>
      <c r="D144" s="13">
        <v>-1.5961967252114613</v>
      </c>
      <c r="E144" s="13">
        <v>-2.0036508034178109</v>
      </c>
      <c r="F144" s="13">
        <v>-3.9588770717368917E-2</v>
      </c>
      <c r="G144" s="13">
        <v>-2.5012427662603343</v>
      </c>
      <c r="H144" s="13">
        <v>-2.173415704938086</v>
      </c>
      <c r="I144" s="13">
        <v>-3.6293987201720159</v>
      </c>
      <c r="J144" s="13">
        <v>-4.1113364725410584</v>
      </c>
      <c r="K144" s="13">
        <v>-3.489600889901264</v>
      </c>
      <c r="L144" s="13">
        <v>0.60616974314111738</v>
      </c>
      <c r="M144" s="13">
        <v>-2.1193842417848643</v>
      </c>
      <c r="N144" s="13">
        <v>-2.0037052876371684</v>
      </c>
      <c r="O144" s="13">
        <v>-3.6242571976034825</v>
      </c>
      <c r="P144" s="13">
        <v>-3.0649646846518293</v>
      </c>
      <c r="Q144" s="13">
        <v>-1.9627280492851122</v>
      </c>
      <c r="R144" s="37">
        <v>1.8149162207031799</v>
      </c>
      <c r="S144" s="37">
        <v>1.94453786471999</v>
      </c>
      <c r="T144" s="37">
        <v>2.9487498642747298</v>
      </c>
      <c r="U144" s="37">
        <v>1.2517418121636801</v>
      </c>
      <c r="V144" s="37">
        <v>-1.3945438073212</v>
      </c>
      <c r="W144" s="37">
        <v>-1.16761256728657</v>
      </c>
      <c r="X144" s="37">
        <v>-4.6624357072735698</v>
      </c>
      <c r="Y144" s="37">
        <v>-1.0100701027952801</v>
      </c>
      <c r="Z144" s="37">
        <v>-1.2981328866412301</v>
      </c>
      <c r="AA144" s="37">
        <v>-1.35060490644571</v>
      </c>
      <c r="AB144" s="37">
        <v>-3.0025720776962399</v>
      </c>
      <c r="AC144" s="37">
        <v>1.3867112351172901</v>
      </c>
    </row>
    <row r="145" spans="1:29">
      <c r="A145" s="30" t="s">
        <v>193</v>
      </c>
      <c r="B145" s="31" t="s">
        <v>343</v>
      </c>
      <c r="C145" s="13">
        <v>-2.5735844498153853</v>
      </c>
      <c r="D145" s="13">
        <v>-2.7040616296693694</v>
      </c>
      <c r="E145" s="13">
        <v>-2.1422926210082598</v>
      </c>
      <c r="F145" s="13">
        <v>-0.38660760226017221</v>
      </c>
      <c r="G145" s="13">
        <v>-1.4440012829470339</v>
      </c>
      <c r="H145" s="13">
        <v>-2.3278437630486484</v>
      </c>
      <c r="I145" s="13">
        <v>-0.84170308577438424</v>
      </c>
      <c r="J145" s="13">
        <v>-1.3982979232820327</v>
      </c>
      <c r="K145" s="13">
        <v>-1.6039352098903152</v>
      </c>
      <c r="L145" s="13">
        <v>-1.4045914577726621</v>
      </c>
      <c r="M145" s="13">
        <v>-1.39704120647803</v>
      </c>
      <c r="N145" s="13">
        <v>-1.551783323547322</v>
      </c>
      <c r="O145" s="13">
        <v>-2.466646861530692</v>
      </c>
      <c r="P145" s="13">
        <v>-1.807393893543467</v>
      </c>
      <c r="Q145" s="13">
        <v>-1.920868687086815</v>
      </c>
      <c r="R145" s="37">
        <v>-4.7637194536435103</v>
      </c>
      <c r="S145" s="37">
        <v>-13.3116733652941</v>
      </c>
      <c r="T145" s="37">
        <v>-11.3686971798027</v>
      </c>
      <c r="U145" s="37">
        <v>-1.75935246051992</v>
      </c>
      <c r="V145" s="37">
        <v>-12.661986371273301</v>
      </c>
      <c r="W145" s="37">
        <v>-6.0809371145634099</v>
      </c>
      <c r="X145" s="37">
        <v>-3.18122515324777</v>
      </c>
      <c r="Y145" s="37">
        <v>-3.6387648877032501</v>
      </c>
      <c r="Z145" s="37">
        <v>-3.3288525338041701</v>
      </c>
      <c r="AA145" s="37">
        <v>-1.6586528364045601</v>
      </c>
      <c r="AB145" s="37">
        <v>-4.5396833968501697</v>
      </c>
      <c r="AC145" s="37">
        <v>-4.3918855627917601</v>
      </c>
    </row>
    <row r="146" spans="1:29">
      <c r="A146" s="30" t="s">
        <v>194</v>
      </c>
      <c r="B146" s="31" t="s">
        <v>344</v>
      </c>
      <c r="C146" s="13">
        <v>-1.6560028969545619</v>
      </c>
      <c r="D146" s="13">
        <v>-2.6163140610762747</v>
      </c>
      <c r="E146" s="13">
        <v>-2.7019978951028998</v>
      </c>
      <c r="F146" s="13" t="e">
        <v>#N/A</v>
      </c>
      <c r="G146" s="13" t="e">
        <v>#N/A</v>
      </c>
      <c r="H146" s="13" t="e">
        <v>#N/A</v>
      </c>
      <c r="I146" s="13" t="e">
        <v>#N/A</v>
      </c>
      <c r="J146" s="13" t="e">
        <v>#N/A</v>
      </c>
      <c r="K146" s="13" t="e">
        <v>#N/A</v>
      </c>
      <c r="L146" s="13">
        <v>-2.0944894616891396</v>
      </c>
      <c r="M146" s="13">
        <v>-3.4995870189615497</v>
      </c>
      <c r="N146" s="13">
        <v>-2.8620884310818533</v>
      </c>
      <c r="O146" s="13">
        <v>-2.0510688211618557</v>
      </c>
      <c r="P146" s="13">
        <v>-3.5677196364696444</v>
      </c>
      <c r="Q146" s="13">
        <v>-3.4739042591393905</v>
      </c>
      <c r="R146" s="37" t="e">
        <v>#N/A</v>
      </c>
      <c r="S146" s="37" t="e">
        <v>#N/A</v>
      </c>
      <c r="T146" s="37" t="e">
        <v>#N/A</v>
      </c>
      <c r="U146" s="37" t="e">
        <v>#N/A</v>
      </c>
      <c r="V146" s="37" t="e">
        <v>#N/A</v>
      </c>
      <c r="W146" s="37" t="e">
        <v>#N/A</v>
      </c>
      <c r="X146" s="37" t="e">
        <v>#N/A</v>
      </c>
      <c r="Y146" s="37" t="e">
        <v>#N/A</v>
      </c>
      <c r="Z146" s="37" t="e">
        <v>#N/A</v>
      </c>
      <c r="AA146" s="37" t="e">
        <v>#N/A</v>
      </c>
      <c r="AB146" s="37" t="e">
        <v>#N/A</v>
      </c>
      <c r="AC146" s="37" t="e">
        <v>#N/A</v>
      </c>
    </row>
    <row r="147" spans="1:29">
      <c r="A147" s="30" t="s">
        <v>195</v>
      </c>
      <c r="B147" s="31" t="s">
        <v>345</v>
      </c>
      <c r="C147" s="13">
        <v>-2.3057025645588483</v>
      </c>
      <c r="D147" s="13">
        <v>-4.9138469758462104</v>
      </c>
      <c r="E147" s="13">
        <v>-5.4967901061108559</v>
      </c>
      <c r="F147" s="13" t="e">
        <v>#N/A</v>
      </c>
      <c r="G147" s="13" t="e">
        <v>#N/A</v>
      </c>
      <c r="H147" s="13" t="e">
        <v>#N/A</v>
      </c>
      <c r="I147" s="13" t="e">
        <v>#N/A</v>
      </c>
      <c r="J147" s="13" t="e">
        <v>#N/A</v>
      </c>
      <c r="K147" s="13" t="e">
        <v>#N/A</v>
      </c>
      <c r="L147" s="13">
        <v>-2.5514062575812058</v>
      </c>
      <c r="M147" s="13">
        <v>-3.50456269037329</v>
      </c>
      <c r="N147" s="13">
        <v>-3.8572469817387449</v>
      </c>
      <c r="O147" s="13">
        <v>-2.4844387899986264</v>
      </c>
      <c r="P147" s="13">
        <v>-3.9340245712824746</v>
      </c>
      <c r="Q147" s="13">
        <v>-3.8604418229158939</v>
      </c>
      <c r="R147" s="37" t="e">
        <v>#N/A</v>
      </c>
      <c r="S147" s="37" t="e">
        <v>#N/A</v>
      </c>
      <c r="T147" s="37" t="e">
        <v>#N/A</v>
      </c>
      <c r="U147" s="37" t="e">
        <v>#N/A</v>
      </c>
      <c r="V147" s="37" t="e">
        <v>#N/A</v>
      </c>
      <c r="W147" s="37" t="e">
        <v>#N/A</v>
      </c>
      <c r="X147" s="37" t="e">
        <v>#N/A</v>
      </c>
      <c r="Y147" s="37" t="e">
        <v>#N/A</v>
      </c>
      <c r="Z147" s="37" t="e">
        <v>#N/A</v>
      </c>
      <c r="AA147" s="37" t="e">
        <v>#N/A</v>
      </c>
      <c r="AB147" s="37" t="e">
        <v>#N/A</v>
      </c>
      <c r="AC147" s="37" t="e">
        <v>#N/A</v>
      </c>
    </row>
    <row r="148" spans="1:29" ht="18.75">
      <c r="A148" s="30" t="s">
        <v>196</v>
      </c>
      <c r="B148" s="31" t="s">
        <v>437</v>
      </c>
      <c r="C148" s="13">
        <v>-2.1086465564593992</v>
      </c>
      <c r="D148" s="13">
        <v>-1.8922698357690209</v>
      </c>
      <c r="E148" s="13">
        <v>-1.9170024887773438</v>
      </c>
      <c r="F148" s="13">
        <v>-0.68893799172775838</v>
      </c>
      <c r="G148" s="13">
        <v>-1.3984651031326107</v>
      </c>
      <c r="H148" s="13">
        <v>-1.9500804670578593</v>
      </c>
      <c r="I148" s="13">
        <v>-0.79288925402792054</v>
      </c>
      <c r="J148" s="13">
        <v>-1.2891587274721561</v>
      </c>
      <c r="K148" s="13">
        <v>-1.2200227005202913</v>
      </c>
      <c r="L148" s="13">
        <v>-1.3031818946980274</v>
      </c>
      <c r="M148" s="13">
        <v>-1.8069032202598667</v>
      </c>
      <c r="N148" s="13">
        <v>-1.6437011222994617</v>
      </c>
      <c r="O148" s="13">
        <v>-1.727238157814831</v>
      </c>
      <c r="P148" s="13">
        <v>-1.461045908241428</v>
      </c>
      <c r="Q148" s="13">
        <v>-1.5433874911447554</v>
      </c>
      <c r="R148" s="37">
        <v>-5.9691445075688998</v>
      </c>
      <c r="S148" s="37">
        <v>-3.4153620978036998</v>
      </c>
      <c r="T148" s="37">
        <v>-4.0455262142346298</v>
      </c>
      <c r="U148" s="37">
        <v>-1.86427114510748</v>
      </c>
      <c r="V148" s="37">
        <v>-51.495554294522996</v>
      </c>
      <c r="W148" s="37">
        <v>-41.984763812990401</v>
      </c>
      <c r="X148" s="37">
        <v>-2.8327243582704602</v>
      </c>
      <c r="Y148" s="37">
        <v>-2.2462181545542701</v>
      </c>
      <c r="Z148" s="37">
        <v>-2.3785164007997999</v>
      </c>
      <c r="AA148" s="37">
        <v>-2.2005671468272201</v>
      </c>
      <c r="AB148" s="37">
        <v>-15.7649149889314</v>
      </c>
      <c r="AC148" s="37">
        <v>-10.5039475026367</v>
      </c>
    </row>
    <row r="149" spans="1:29">
      <c r="A149" s="30" t="s">
        <v>197</v>
      </c>
      <c r="B149" s="31" t="s">
        <v>346</v>
      </c>
      <c r="C149" s="13">
        <v>-1.1677446862080871</v>
      </c>
      <c r="D149" s="13">
        <v>-1.6288115018675733</v>
      </c>
      <c r="E149" s="13">
        <v>-1.3774493757789501</v>
      </c>
      <c r="F149" s="13">
        <v>-0.28566306993507684</v>
      </c>
      <c r="G149" s="13">
        <v>2.2740837834641861E-4</v>
      </c>
      <c r="H149" s="13">
        <v>0.19496812765259997</v>
      </c>
      <c r="I149" s="13">
        <v>0.17533153024837858</v>
      </c>
      <c r="J149" s="13">
        <v>-1.2521708599262293</v>
      </c>
      <c r="K149" s="13">
        <v>-0.64679006003183759</v>
      </c>
      <c r="L149" s="13">
        <v>-1.5723280425006378</v>
      </c>
      <c r="M149" s="13">
        <v>-3.0123779939348001</v>
      </c>
      <c r="N149" s="13">
        <v>-2.6172551880618293</v>
      </c>
      <c r="O149" s="13">
        <v>-1.0043844290476776</v>
      </c>
      <c r="P149" s="13">
        <v>-1.9728968409645591</v>
      </c>
      <c r="Q149" s="13">
        <v>-2.0796811816123872</v>
      </c>
      <c r="R149" s="37">
        <v>-1.6393976496415901</v>
      </c>
      <c r="S149" s="37">
        <v>-1.7341054355886401</v>
      </c>
      <c r="T149" s="37">
        <v>-1.9569622189617699</v>
      </c>
      <c r="U149" s="37">
        <v>1.6053840411701199</v>
      </c>
      <c r="V149" s="37">
        <v>-1.59484847200916</v>
      </c>
      <c r="W149" s="37">
        <v>-1.77304557995116</v>
      </c>
      <c r="X149" s="37">
        <v>-13.2322819493548</v>
      </c>
      <c r="Y149" s="37">
        <v>-30.4295501402942</v>
      </c>
      <c r="Z149" s="37">
        <v>-8.4221270915954705</v>
      </c>
      <c r="AA149" s="37">
        <v>2.5718570461233501</v>
      </c>
      <c r="AB149" s="37">
        <v>-2.9056749499058898</v>
      </c>
      <c r="AC149" s="37">
        <v>-1.38257310494895</v>
      </c>
    </row>
    <row r="150" spans="1:29" ht="18.75">
      <c r="A150" s="30" t="s">
        <v>198</v>
      </c>
      <c r="B150" s="31" t="s">
        <v>438</v>
      </c>
      <c r="C150" s="13">
        <v>-3.0429134056463107</v>
      </c>
      <c r="D150" s="13">
        <v>-1.819820358699801</v>
      </c>
      <c r="E150" s="13">
        <v>-1.6439763003943331</v>
      </c>
      <c r="F150" s="13">
        <v>-0.2553600211453218</v>
      </c>
      <c r="G150" s="13">
        <v>-1.5557019324921064</v>
      </c>
      <c r="H150" s="13">
        <v>-1.9470670250087441</v>
      </c>
      <c r="I150" s="13">
        <v>-0.84456459413713958</v>
      </c>
      <c r="J150" s="13">
        <v>-1.5238814110584993</v>
      </c>
      <c r="K150" s="13">
        <v>-1.4525802262491156</v>
      </c>
      <c r="L150" s="13">
        <v>-1.7843003738669483</v>
      </c>
      <c r="M150" s="13">
        <v>-2.2423416661638322</v>
      </c>
      <c r="N150" s="13">
        <v>-1.9801966137056171</v>
      </c>
      <c r="O150" s="13">
        <v>-3.53550898117556</v>
      </c>
      <c r="P150" s="13">
        <v>-2.9553255487304719</v>
      </c>
      <c r="Q150" s="13">
        <v>-3.2179487855941167</v>
      </c>
      <c r="R150" s="37" t="e">
        <v>#N/A</v>
      </c>
      <c r="S150" s="37" t="e">
        <v>#N/A</v>
      </c>
      <c r="T150" s="37" t="e">
        <v>#N/A</v>
      </c>
      <c r="U150" s="37">
        <v>-2.9282708817425598</v>
      </c>
      <c r="V150" s="37">
        <v>-40.4199425198128</v>
      </c>
      <c r="W150" s="37">
        <v>-36.505383802283902</v>
      </c>
      <c r="X150" s="37">
        <v>-27.0369663503783</v>
      </c>
      <c r="Y150" s="37">
        <v>-597.92186033085295</v>
      </c>
      <c r="Z150" s="37">
        <v>-146.42916764745701</v>
      </c>
      <c r="AA150" s="37">
        <v>-2.14904489920744</v>
      </c>
      <c r="AB150" s="37">
        <v>-11.102486141481499</v>
      </c>
      <c r="AC150" s="37">
        <v>-14.794399808130899</v>
      </c>
    </row>
    <row r="151" spans="1:29">
      <c r="A151" s="30" t="s">
        <v>199</v>
      </c>
      <c r="B151" s="31" t="s">
        <v>347</v>
      </c>
      <c r="C151" s="13">
        <v>-2.383033622816936</v>
      </c>
      <c r="D151" s="13">
        <v>-2.3104530631583033</v>
      </c>
      <c r="E151" s="13">
        <v>-2.6669201034736387</v>
      </c>
      <c r="F151" s="13" t="e">
        <v>#N/A</v>
      </c>
      <c r="G151" s="13" t="e">
        <v>#N/A</v>
      </c>
      <c r="H151" s="13" t="e">
        <v>#N/A</v>
      </c>
      <c r="I151" s="13" t="e">
        <v>#N/A</v>
      </c>
      <c r="J151" s="13" t="e">
        <v>#N/A</v>
      </c>
      <c r="K151" s="13" t="e">
        <v>#N/A</v>
      </c>
      <c r="L151" s="13">
        <v>-1.6767001291909056</v>
      </c>
      <c r="M151" s="13">
        <v>-1.7703302513746328</v>
      </c>
      <c r="N151" s="13">
        <v>-1.4173769561829079</v>
      </c>
      <c r="O151" s="13">
        <v>-1.6679796149201684</v>
      </c>
      <c r="P151" s="13">
        <v>-1.4784811864088401</v>
      </c>
      <c r="Q151" s="13">
        <v>-1.4463335202290897</v>
      </c>
      <c r="R151" s="37">
        <v>-3.7498476886779399</v>
      </c>
      <c r="S151" s="37">
        <v>-6.8974827603311697</v>
      </c>
      <c r="T151" s="37">
        <v>-6.5115788662676097</v>
      </c>
      <c r="U151" s="37">
        <v>-2.0789862204815899</v>
      </c>
      <c r="V151" s="37">
        <v>-3.4364519852164901</v>
      </c>
      <c r="W151" s="37">
        <v>-5.2192390565216398</v>
      </c>
      <c r="X151" s="37">
        <v>-1.00331095969899</v>
      </c>
      <c r="Y151" s="37">
        <v>-2.2952686909403499</v>
      </c>
      <c r="Z151" s="37">
        <v>-1.9416446228565001</v>
      </c>
      <c r="AA151" s="37">
        <v>-1.3879675329216501</v>
      </c>
      <c r="AB151" s="37">
        <v>-1.4070569521041001</v>
      </c>
      <c r="AC151" s="37">
        <v>-3.3239775166083998</v>
      </c>
    </row>
    <row r="152" spans="1:29">
      <c r="A152" s="30" t="s">
        <v>200</v>
      </c>
      <c r="B152" s="31" t="s">
        <v>348</v>
      </c>
      <c r="C152" s="13">
        <v>-2.4670392782815291</v>
      </c>
      <c r="D152" s="13">
        <v>-1.380780972396991</v>
      </c>
      <c r="E152" s="13">
        <v>-2.1193351813496024</v>
      </c>
      <c r="F152" s="13">
        <v>-0.21770571619737678</v>
      </c>
      <c r="G152" s="13">
        <v>-1.3815160870979601</v>
      </c>
      <c r="H152" s="13">
        <v>-1.4622746117348944</v>
      </c>
      <c r="I152" s="13" t="e">
        <v>#N/A</v>
      </c>
      <c r="J152" s="13" t="e">
        <v>#N/A</v>
      </c>
      <c r="K152" s="13" t="e">
        <v>#N/A</v>
      </c>
      <c r="L152" s="13">
        <v>-2.9622187037134005</v>
      </c>
      <c r="M152" s="13">
        <v>-2.7130842571482252</v>
      </c>
      <c r="N152" s="13">
        <v>-2.3241558941054929</v>
      </c>
      <c r="O152" s="13">
        <v>-1.8886081134319108</v>
      </c>
      <c r="P152" s="13">
        <v>-2.4135054015474999</v>
      </c>
      <c r="Q152" s="13">
        <v>-2.9974248537393469</v>
      </c>
      <c r="R152" s="37">
        <v>-5.4051538655632703</v>
      </c>
      <c r="S152" s="37">
        <v>-17.345909610686601</v>
      </c>
      <c r="T152" s="37">
        <v>-26.799183579140099</v>
      </c>
      <c r="U152" s="37">
        <v>-1.0489631854175601</v>
      </c>
      <c r="V152" s="37">
        <v>-25.797782383548402</v>
      </c>
      <c r="W152" s="37">
        <v>-12.033531772977</v>
      </c>
      <c r="X152" s="37">
        <v>-16.573152682740599</v>
      </c>
      <c r="Y152" s="37">
        <v>-85.687824892167498</v>
      </c>
      <c r="Z152" s="37">
        <v>-58.979705989563698</v>
      </c>
      <c r="AA152" s="37">
        <v>1.03062957919771</v>
      </c>
      <c r="AB152" s="37">
        <v>-43.827274541656202</v>
      </c>
      <c r="AC152" s="37">
        <v>-34.498497514731497</v>
      </c>
    </row>
    <row r="153" spans="1:29" ht="18.75">
      <c r="A153" s="30" t="s">
        <v>201</v>
      </c>
      <c r="B153" s="31" t="s">
        <v>439</v>
      </c>
      <c r="C153" s="13">
        <v>-3.6085023867298909</v>
      </c>
      <c r="D153" s="13">
        <v>-2.1496587780881891</v>
      </c>
      <c r="E153" s="13">
        <v>-2.5360625509842358</v>
      </c>
      <c r="F153" s="13">
        <v>-0.83344624592325667</v>
      </c>
      <c r="G153" s="13">
        <v>-1.6264400030086301</v>
      </c>
      <c r="H153" s="13">
        <v>-2.0276063771954593</v>
      </c>
      <c r="I153" s="13">
        <v>-0.68823113021640592</v>
      </c>
      <c r="J153" s="13">
        <v>-1.4099935556954541</v>
      </c>
      <c r="K153" s="13">
        <v>-0.55412590267247952</v>
      </c>
      <c r="L153" s="13">
        <v>-2.2936421657942825</v>
      </c>
      <c r="M153" s="13">
        <v>-2.0481747616439487</v>
      </c>
      <c r="N153" s="13">
        <v>-2.5739687066082753</v>
      </c>
      <c r="O153" s="13">
        <v>-2.3345826338689597</v>
      </c>
      <c r="P153" s="13">
        <v>-2.8963146165714893</v>
      </c>
      <c r="Q153" s="13">
        <v>-2.755290215836085</v>
      </c>
      <c r="R153" s="37">
        <v>-4.6642211879224504</v>
      </c>
      <c r="S153" s="37">
        <v>-9.2396479288213005</v>
      </c>
      <c r="T153" s="37">
        <v>-10.0688790394134</v>
      </c>
      <c r="U153" s="37">
        <v>-3.2687095488339599</v>
      </c>
      <c r="V153" s="37">
        <v>-5.44211652594936</v>
      </c>
      <c r="W153" s="37">
        <v>-3.62063507684279</v>
      </c>
      <c r="X153" s="37">
        <v>-2.4004110077306899</v>
      </c>
      <c r="Y153" s="37">
        <v>-4.4914969511509399</v>
      </c>
      <c r="Z153" s="37">
        <v>-1.22758032770771</v>
      </c>
      <c r="AA153" s="37">
        <v>-2.06243673371949</v>
      </c>
      <c r="AB153" s="37">
        <v>-3.4407306293850799</v>
      </c>
      <c r="AC153" s="37">
        <v>-5.0744738449422604</v>
      </c>
    </row>
    <row r="154" spans="1:29">
      <c r="A154" s="30" t="s">
        <v>202</v>
      </c>
      <c r="B154" s="31" t="s">
        <v>349</v>
      </c>
      <c r="C154" s="13">
        <v>-2.2712806283144364</v>
      </c>
      <c r="D154" s="13">
        <v>-1.8030453627135627</v>
      </c>
      <c r="E154" s="13">
        <v>-3.166875551021036</v>
      </c>
      <c r="F154" s="13" t="e">
        <v>#N/A</v>
      </c>
      <c r="G154" s="13" t="e">
        <v>#N/A</v>
      </c>
      <c r="H154" s="13" t="e">
        <v>#N/A</v>
      </c>
      <c r="I154" s="13" t="e">
        <v>#N/A</v>
      </c>
      <c r="J154" s="13" t="e">
        <v>#N/A</v>
      </c>
      <c r="K154" s="13" t="e">
        <v>#N/A</v>
      </c>
      <c r="L154" s="13">
        <v>-2.7890421263100089</v>
      </c>
      <c r="M154" s="13">
        <v>-2.312396739002796</v>
      </c>
      <c r="N154" s="13">
        <v>-2.6370381321157579</v>
      </c>
      <c r="O154" s="13">
        <v>-2.2790477760832886</v>
      </c>
      <c r="P154" s="13">
        <v>-3.4102508794446926</v>
      </c>
      <c r="Q154" s="13">
        <v>-3.1033840516845856</v>
      </c>
      <c r="R154" s="37" t="e">
        <v>#N/A</v>
      </c>
      <c r="S154" s="37" t="e">
        <v>#N/A</v>
      </c>
      <c r="T154" s="37" t="e">
        <v>#N/A</v>
      </c>
      <c r="U154" s="37" t="e">
        <v>#N/A</v>
      </c>
      <c r="V154" s="37" t="e">
        <v>#N/A</v>
      </c>
      <c r="W154" s="37" t="e">
        <v>#N/A</v>
      </c>
      <c r="X154" s="37" t="e">
        <v>#N/A</v>
      </c>
      <c r="Y154" s="37" t="e">
        <v>#N/A</v>
      </c>
      <c r="Z154" s="37" t="e">
        <v>#N/A</v>
      </c>
      <c r="AA154" s="37" t="e">
        <v>#N/A</v>
      </c>
      <c r="AB154" s="37" t="e">
        <v>#N/A</v>
      </c>
      <c r="AC154" s="37" t="e">
        <v>#N/A</v>
      </c>
    </row>
    <row r="155" spans="1:29" ht="18.75">
      <c r="A155" s="30" t="s">
        <v>203</v>
      </c>
      <c r="B155" s="31" t="s">
        <v>440</v>
      </c>
      <c r="C155" s="13">
        <v>-4.9752643268402563</v>
      </c>
      <c r="D155" s="13">
        <v>-3.7098188471732927</v>
      </c>
      <c r="E155" s="13">
        <v>-4.3457987070951551</v>
      </c>
      <c r="F155" s="13" t="e">
        <v>#N/A</v>
      </c>
      <c r="G155" s="13" t="e">
        <v>#N/A</v>
      </c>
      <c r="H155" s="13" t="e">
        <v>#N/A</v>
      </c>
      <c r="I155" s="13" t="e">
        <v>#N/A</v>
      </c>
      <c r="J155" s="13" t="e">
        <v>#N/A</v>
      </c>
      <c r="K155" s="13" t="e">
        <v>#N/A</v>
      </c>
      <c r="L155" s="13">
        <v>-2.5526140831380029</v>
      </c>
      <c r="M155" s="13">
        <v>-2.4633846638893058</v>
      </c>
      <c r="N155" s="13">
        <v>-2.472647472468541</v>
      </c>
      <c r="O155" s="13">
        <v>-3.7077749912123639</v>
      </c>
      <c r="P155" s="13">
        <v>-3.5388773958677731</v>
      </c>
      <c r="Q155" s="13">
        <v>-4.1861172632876134</v>
      </c>
      <c r="R155" s="37">
        <v>-38.927679067606903</v>
      </c>
      <c r="S155" s="37">
        <v>-22.905835324260099</v>
      </c>
      <c r="T155" s="37">
        <v>-31.240526344669</v>
      </c>
      <c r="U155" s="37">
        <v>-20.099641585338698</v>
      </c>
      <c r="V155" s="37">
        <v>-11.505697071658799</v>
      </c>
      <c r="W155" s="37">
        <v>-16.9516531991021</v>
      </c>
      <c r="X155" s="37">
        <v>-31.444740866873399</v>
      </c>
      <c r="Y155" s="37">
        <v>-63.228976026747503</v>
      </c>
      <c r="Z155" s="37">
        <v>-13.3954626564615</v>
      </c>
      <c r="AA155" s="37">
        <v>-1.90267863421825</v>
      </c>
      <c r="AB155" s="37">
        <v>-12.318854711235799</v>
      </c>
      <c r="AC155" s="37">
        <v>-5.8683324557952803</v>
      </c>
    </row>
    <row r="156" spans="1:29">
      <c r="A156" s="30" t="s">
        <v>204</v>
      </c>
      <c r="B156" s="31" t="s">
        <v>350</v>
      </c>
      <c r="C156" s="13">
        <v>-3.9964640636062909</v>
      </c>
      <c r="D156" s="13">
        <v>-2.1046525638788545</v>
      </c>
      <c r="E156" s="13">
        <v>-2.8840833589794754</v>
      </c>
      <c r="F156" s="13" t="e">
        <v>#N/A</v>
      </c>
      <c r="G156" s="13" t="e">
        <v>#N/A</v>
      </c>
      <c r="H156" s="13" t="e">
        <v>#N/A</v>
      </c>
      <c r="I156" s="13" t="e">
        <v>#N/A</v>
      </c>
      <c r="J156" s="13" t="e">
        <v>#N/A</v>
      </c>
      <c r="K156" s="13" t="e">
        <v>#N/A</v>
      </c>
      <c r="L156" s="13">
        <v>-2.0268652756215451</v>
      </c>
      <c r="M156" s="13">
        <v>-2.1056052501235691</v>
      </c>
      <c r="N156" s="13">
        <v>-2.3647770145382956</v>
      </c>
      <c r="O156" s="13">
        <v>-2.6717925204253898</v>
      </c>
      <c r="P156" s="13">
        <v>-2.8029345712700113</v>
      </c>
      <c r="Q156" s="13">
        <v>-1.5729765743529835</v>
      </c>
      <c r="R156" s="37">
        <v>-1.50163163101657</v>
      </c>
      <c r="S156" s="37">
        <v>-2.2508114844376998</v>
      </c>
      <c r="T156" s="37">
        <v>-1.56685617750036</v>
      </c>
      <c r="U156" s="37">
        <v>-1.4329335110527199</v>
      </c>
      <c r="V156" s="37">
        <v>-1.28340824611786</v>
      </c>
      <c r="W156" s="37">
        <v>-1.48510296305019</v>
      </c>
      <c r="X156" s="37">
        <v>-11.2525072732921</v>
      </c>
      <c r="Y156" s="37">
        <v>-1.5000840840941101</v>
      </c>
      <c r="Z156" s="37">
        <v>-1.9460706220600801</v>
      </c>
      <c r="AA156" s="37">
        <v>-2.8779530001495002</v>
      </c>
      <c r="AB156" s="37">
        <v>1.6613837176308399</v>
      </c>
      <c r="AC156" s="37">
        <v>1.4886502926283001</v>
      </c>
    </row>
    <row r="157" spans="1:29">
      <c r="A157" s="30" t="s">
        <v>205</v>
      </c>
      <c r="B157" s="31" t="s">
        <v>351</v>
      </c>
      <c r="C157" s="13">
        <v>-3.6505303402593396</v>
      </c>
      <c r="D157" s="13">
        <v>-1.9168299989519886</v>
      </c>
      <c r="E157" s="13">
        <v>-4.6079323940067081</v>
      </c>
      <c r="F157" s="13" t="e">
        <v>#N/A</v>
      </c>
      <c r="G157" s="13" t="e">
        <v>#N/A</v>
      </c>
      <c r="H157" s="13" t="e">
        <v>#N/A</v>
      </c>
      <c r="I157" s="13">
        <v>-0.95589320207402517</v>
      </c>
      <c r="J157" s="13">
        <v>-2.4533689946216475</v>
      </c>
      <c r="K157" s="13">
        <v>-1.6369905170140826</v>
      </c>
      <c r="L157" s="13">
        <v>-1.0162542091923104</v>
      </c>
      <c r="M157" s="13">
        <v>-3.116753676008547</v>
      </c>
      <c r="N157" s="13">
        <v>-2.7026576504643618</v>
      </c>
      <c r="O157" s="13">
        <v>-2.343554226313612</v>
      </c>
      <c r="P157" s="13">
        <v>-3.0078594521433284</v>
      </c>
      <c r="Q157" s="13">
        <v>-2.9694037679019822</v>
      </c>
      <c r="R157" s="37" t="e">
        <v>#N/A</v>
      </c>
      <c r="S157" s="37" t="e">
        <v>#N/A</v>
      </c>
      <c r="T157" s="37" t="e">
        <v>#N/A</v>
      </c>
      <c r="U157" s="37">
        <v>-6.2514889823874098</v>
      </c>
      <c r="V157" s="37">
        <v>-882.72990006470798</v>
      </c>
      <c r="W157" s="37">
        <v>-85.669328390469801</v>
      </c>
      <c r="X157" s="37" t="e">
        <v>#N/A</v>
      </c>
      <c r="Y157" s="37" t="e">
        <v>#N/A</v>
      </c>
      <c r="Z157" s="37" t="e">
        <v>#N/A</v>
      </c>
      <c r="AA157" s="37" t="e">
        <v>#N/A</v>
      </c>
      <c r="AB157" s="37" t="e">
        <v>#N/A</v>
      </c>
      <c r="AC157" s="37" t="e">
        <v>#N/A</v>
      </c>
    </row>
    <row r="158" spans="1:29" ht="18.75">
      <c r="A158" s="30" t="s">
        <v>206</v>
      </c>
      <c r="B158" s="31" t="s">
        <v>441</v>
      </c>
      <c r="C158" s="13">
        <v>-0.72564546875342584</v>
      </c>
      <c r="D158" s="13">
        <v>-1.0705084270361767</v>
      </c>
      <c r="E158" s="13">
        <v>-0.47110026928114901</v>
      </c>
      <c r="F158" s="13">
        <v>-1.3529518756011214</v>
      </c>
      <c r="G158" s="13">
        <v>-2.3947852670558119</v>
      </c>
      <c r="H158" s="13">
        <v>-1.4239064550884943</v>
      </c>
      <c r="I158" s="13">
        <v>-1.8517597729784427</v>
      </c>
      <c r="J158" s="13">
        <v>-2.8367201338392825</v>
      </c>
      <c r="K158" s="13">
        <v>-2.5731972337557867</v>
      </c>
      <c r="L158" s="13">
        <v>-1.630789095462662</v>
      </c>
      <c r="M158" s="13">
        <v>-2.6517900325941999</v>
      </c>
      <c r="N158" s="13">
        <v>-2.2682467482244428</v>
      </c>
      <c r="O158" s="13">
        <v>-2.440367131619682</v>
      </c>
      <c r="P158" s="13">
        <v>-1.7675612311231128</v>
      </c>
      <c r="Q158" s="13">
        <v>-0.92314296630392589</v>
      </c>
      <c r="R158" s="37">
        <v>-8.2935491224990994</v>
      </c>
      <c r="S158" s="37">
        <v>-1.5946854523971901</v>
      </c>
      <c r="T158" s="37">
        <v>-1.8985870744190501</v>
      </c>
      <c r="U158" s="37">
        <v>-5.6254427259330697</v>
      </c>
      <c r="V158" s="37">
        <v>-7.6211522167604997</v>
      </c>
      <c r="W158" s="37">
        <v>-4.8480558803996301</v>
      </c>
      <c r="X158" s="37">
        <v>-24.408088189160701</v>
      </c>
      <c r="Y158" s="37">
        <v>-41.151092127124699</v>
      </c>
      <c r="Z158" s="37">
        <v>-61.455740602745301</v>
      </c>
      <c r="AA158" s="37">
        <v>-12.5994395512528</v>
      </c>
      <c r="AB158" s="37">
        <v>-17.590412325072801</v>
      </c>
      <c r="AC158" s="37">
        <v>-8.3006475824708001</v>
      </c>
    </row>
    <row r="159" spans="1:29">
      <c r="A159" s="30" t="s">
        <v>207</v>
      </c>
      <c r="B159" s="31" t="s">
        <v>352</v>
      </c>
      <c r="C159" s="13">
        <v>-1.8650177222168447</v>
      </c>
      <c r="D159" s="13">
        <v>-0.59325982068065208</v>
      </c>
      <c r="E159" s="13">
        <v>-2.1773376237363995</v>
      </c>
      <c r="F159" s="13">
        <v>-3.0863397468271154</v>
      </c>
      <c r="G159" s="13">
        <v>-3.6246895457790287</v>
      </c>
      <c r="H159" s="13">
        <v>-3.5690071833405654</v>
      </c>
      <c r="I159" s="13">
        <v>-2.025162913174106</v>
      </c>
      <c r="J159" s="13">
        <v>-2.7501780840969237</v>
      </c>
      <c r="K159" s="13">
        <v>-1.5706719380079457</v>
      </c>
      <c r="L159" s="13">
        <v>-2.5750071871993856</v>
      </c>
      <c r="M159" s="13">
        <v>-2.5967600085829416</v>
      </c>
      <c r="N159" s="13">
        <v>-1.8115082594826786</v>
      </c>
      <c r="O159" s="13" t="e">
        <v>#N/A</v>
      </c>
      <c r="P159" s="13" t="e">
        <v>#N/A</v>
      </c>
      <c r="Q159" s="13" t="e">
        <v>#N/A</v>
      </c>
      <c r="R159" s="37" t="e">
        <v>#N/A</v>
      </c>
      <c r="S159" s="37" t="e">
        <v>#N/A</v>
      </c>
      <c r="T159" s="37" t="e">
        <v>#N/A</v>
      </c>
      <c r="U159" s="37" t="e">
        <v>#N/A</v>
      </c>
      <c r="V159" s="37" t="e">
        <v>#N/A</v>
      </c>
      <c r="W159" s="37" t="e">
        <v>#N/A</v>
      </c>
      <c r="X159" s="37" t="e">
        <v>#N/A</v>
      </c>
      <c r="Y159" s="37" t="e">
        <v>#N/A</v>
      </c>
      <c r="Z159" s="37" t="e">
        <v>#N/A</v>
      </c>
      <c r="AA159" s="37" t="e">
        <v>#N/A</v>
      </c>
      <c r="AB159" s="37" t="e">
        <v>#N/A</v>
      </c>
      <c r="AC159" s="37" t="e">
        <v>#N/A</v>
      </c>
    </row>
    <row r="160" spans="1:29">
      <c r="A160" s="30" t="s">
        <v>208</v>
      </c>
      <c r="B160" s="31" t="s">
        <v>353</v>
      </c>
      <c r="C160" s="13" t="e">
        <v>#N/A</v>
      </c>
      <c r="D160" s="13" t="e">
        <v>#N/A</v>
      </c>
      <c r="E160" s="13" t="e">
        <v>#N/A</v>
      </c>
      <c r="F160" s="13">
        <v>-2.4290138436280122</v>
      </c>
      <c r="G160" s="13">
        <v>-5.1831404127528788</v>
      </c>
      <c r="H160" s="13">
        <v>-4.7789578484558044</v>
      </c>
      <c r="I160" s="13">
        <v>-1.7317237668814391</v>
      </c>
      <c r="J160" s="13">
        <v>-3.990222886767707</v>
      </c>
      <c r="K160" s="13">
        <v>-3.4120873206201074</v>
      </c>
      <c r="L160" s="13">
        <v>-2.2415200956595074</v>
      </c>
      <c r="M160" s="13">
        <v>-3.6715348956965284</v>
      </c>
      <c r="N160" s="13">
        <v>-2.638680341237313</v>
      </c>
      <c r="O160" s="13" t="e">
        <v>#N/A</v>
      </c>
      <c r="P160" s="13" t="e">
        <v>#N/A</v>
      </c>
      <c r="Q160" s="13" t="e">
        <v>#N/A</v>
      </c>
      <c r="R160" s="37" t="e">
        <v>#N/A</v>
      </c>
      <c r="S160" s="37" t="e">
        <v>#N/A</v>
      </c>
      <c r="T160" s="37" t="e">
        <v>#N/A</v>
      </c>
      <c r="U160" s="37" t="e">
        <v>#N/A</v>
      </c>
      <c r="V160" s="37" t="e">
        <v>#N/A</v>
      </c>
      <c r="W160" s="37" t="e">
        <v>#N/A</v>
      </c>
      <c r="X160" s="37">
        <v>-1.7134600624070599</v>
      </c>
      <c r="Y160" s="37">
        <v>-1.6606530948451199</v>
      </c>
      <c r="Z160" s="37">
        <v>1.2475196387113501</v>
      </c>
      <c r="AA160" s="37">
        <v>1.0535341790341499</v>
      </c>
      <c r="AB160" s="37">
        <v>1.71645216571396</v>
      </c>
      <c r="AC160" s="37">
        <v>1.3063179908751701</v>
      </c>
    </row>
    <row r="161" spans="1:29">
      <c r="A161" s="30" t="s">
        <v>209</v>
      </c>
      <c r="B161" s="31" t="s">
        <v>354</v>
      </c>
      <c r="C161" s="13">
        <v>0.66458528380622905</v>
      </c>
      <c r="D161" s="13">
        <v>0.63365818193776768</v>
      </c>
      <c r="E161" s="13">
        <v>0.81185389911128936</v>
      </c>
      <c r="F161" s="13">
        <v>-3.995992632751709</v>
      </c>
      <c r="G161" s="13">
        <v>-3.6840820460911665</v>
      </c>
      <c r="H161" s="13">
        <v>-3.5746462851385647</v>
      </c>
      <c r="I161" s="13">
        <v>-1.9473299294968351</v>
      </c>
      <c r="J161" s="13">
        <v>-3.3864890220651964</v>
      </c>
      <c r="K161" s="13">
        <v>-3.4379897667354524</v>
      </c>
      <c r="L161" s="13">
        <v>-3.6574001802212095</v>
      </c>
      <c r="M161" s="13">
        <v>-3.7984836010117111</v>
      </c>
      <c r="N161" s="13">
        <v>-2.6920404742299242</v>
      </c>
      <c r="O161" s="13">
        <v>-1.2608949545470673</v>
      </c>
      <c r="P161" s="13">
        <v>6.8218245898950522E-2</v>
      </c>
      <c r="Q161" s="13">
        <v>0.88994071707546085</v>
      </c>
      <c r="R161" s="37">
        <v>28.917637419031202</v>
      </c>
      <c r="S161" s="37">
        <v>23.174199441933599</v>
      </c>
      <c r="T161" s="37">
        <v>25.986510704073101</v>
      </c>
      <c r="U161" s="37">
        <v>-7.4344558500609397</v>
      </c>
      <c r="V161" s="37">
        <v>-8.0945855401051308</v>
      </c>
      <c r="W161" s="37">
        <v>-6.3123283766478302</v>
      </c>
      <c r="X161" s="37">
        <v>-1.1381245694842099</v>
      </c>
      <c r="Y161" s="37">
        <v>-1.07787811912889</v>
      </c>
      <c r="Z161" s="37">
        <v>-1.93292795011949</v>
      </c>
      <c r="AA161" s="37">
        <v>2.43100596441155</v>
      </c>
      <c r="AB161" s="37">
        <v>3.6417988102416601</v>
      </c>
      <c r="AC161" s="37">
        <v>9.1232425411595397</v>
      </c>
    </row>
    <row r="162" spans="1:29">
      <c r="A162" s="30" t="s">
        <v>210</v>
      </c>
      <c r="B162" s="31" t="s">
        <v>355</v>
      </c>
      <c r="C162" s="13">
        <v>-5.4896327738685316E-2</v>
      </c>
      <c r="D162" s="13">
        <v>-1.1863856295655875</v>
      </c>
      <c r="E162" s="13">
        <v>0.55306023135688132</v>
      </c>
      <c r="F162" s="13">
        <v>-1.8129565930646936</v>
      </c>
      <c r="G162" s="13">
        <v>-2.0110265542071204</v>
      </c>
      <c r="H162" s="13">
        <v>-1.7173908239516185</v>
      </c>
      <c r="I162" s="13">
        <v>-2.3720229174640584</v>
      </c>
      <c r="J162" s="13">
        <v>-3.7537890483916572</v>
      </c>
      <c r="K162" s="13">
        <v>-1.9407528934365932</v>
      </c>
      <c r="L162" s="13">
        <v>-2.8661951754883264</v>
      </c>
      <c r="M162" s="13">
        <v>-1.6817862526607359</v>
      </c>
      <c r="N162" s="13">
        <v>-1.3188931650635742</v>
      </c>
      <c r="O162" s="13">
        <v>0.7648014871901857</v>
      </c>
      <c r="P162" s="13">
        <v>1.3666729295856406</v>
      </c>
      <c r="Q162" s="13">
        <v>0.32310847209714655</v>
      </c>
      <c r="R162" s="37">
        <v>3.66058868764856</v>
      </c>
      <c r="S162" s="37">
        <v>1.88057912607362</v>
      </c>
      <c r="T162" s="37">
        <v>4.6826162259926303</v>
      </c>
      <c r="U162" s="37">
        <v>-4.0490055175483404</v>
      </c>
      <c r="V162" s="37">
        <v>-12.962368952585299</v>
      </c>
      <c r="W162" s="37">
        <v>-5.1791705993601997</v>
      </c>
      <c r="X162" s="37">
        <v>-7.96964397408283</v>
      </c>
      <c r="Y162" s="37">
        <v>-33.998199510188499</v>
      </c>
      <c r="Z162" s="37">
        <v>-3.45935260780342</v>
      </c>
      <c r="AA162" s="37">
        <v>-1.4304800319842801</v>
      </c>
      <c r="AB162" s="37">
        <v>1.6686926310827399</v>
      </c>
      <c r="AC162" s="37">
        <v>1.75855126789076</v>
      </c>
    </row>
    <row r="163" spans="1:29" ht="18.75">
      <c r="A163" s="30" t="s">
        <v>211</v>
      </c>
      <c r="B163" s="31" t="s">
        <v>442</v>
      </c>
      <c r="C163" s="13">
        <v>-1.7866788578092172</v>
      </c>
      <c r="D163" s="13">
        <v>-1.4960983988190721</v>
      </c>
      <c r="E163" s="13">
        <v>-1.0010159849878089</v>
      </c>
      <c r="F163" s="13">
        <v>-1.5240520803101485</v>
      </c>
      <c r="G163" s="13">
        <v>-1.4000041563265042</v>
      </c>
      <c r="H163" s="13">
        <v>-1.1389610921797759</v>
      </c>
      <c r="I163" s="13">
        <v>-3.1249772423368554</v>
      </c>
      <c r="J163" s="13">
        <v>-1.500377666154912</v>
      </c>
      <c r="K163" s="13">
        <v>-1.8533907619701524</v>
      </c>
      <c r="L163" s="13" t="e">
        <v>#N/A</v>
      </c>
      <c r="M163" s="13" t="e">
        <v>#N/A</v>
      </c>
      <c r="N163" s="13" t="e">
        <v>#N/A</v>
      </c>
      <c r="O163" s="13">
        <v>-3.7119638659161387</v>
      </c>
      <c r="P163" s="13">
        <v>-1.9478999491892646</v>
      </c>
      <c r="Q163" s="13">
        <v>-1.4054642455143904</v>
      </c>
      <c r="R163" s="37">
        <v>-3.6928262943744001</v>
      </c>
      <c r="S163" s="37">
        <v>-2.2035840948464598</v>
      </c>
      <c r="T163" s="37">
        <v>-2.0332858797270101</v>
      </c>
      <c r="U163" s="37">
        <v>-35.848984982586998</v>
      </c>
      <c r="V163" s="37">
        <v>-6.1166421632810897</v>
      </c>
      <c r="W163" s="37">
        <v>-3.6774718891977698</v>
      </c>
      <c r="X163" s="37">
        <v>-18.7162234638561</v>
      </c>
      <c r="Y163" s="37">
        <v>-10.680037768427299</v>
      </c>
      <c r="Z163" s="37">
        <v>-29.3653894875406</v>
      </c>
      <c r="AA163" s="37">
        <v>-16.3576819063227</v>
      </c>
      <c r="AB163" s="37">
        <v>-6.1198873348483698</v>
      </c>
      <c r="AC163" s="37">
        <v>-7.5445086575380902</v>
      </c>
    </row>
    <row r="164" spans="1:29" ht="18.75">
      <c r="A164" s="30" t="s">
        <v>212</v>
      </c>
      <c r="B164" s="31" t="s">
        <v>443</v>
      </c>
      <c r="C164" s="13">
        <v>-1.1653339715039046</v>
      </c>
      <c r="D164" s="13">
        <v>-0.71164760289117079</v>
      </c>
      <c r="E164" s="13">
        <v>-0.52385646539168018</v>
      </c>
      <c r="F164" s="13">
        <v>-2.5921529026217174</v>
      </c>
      <c r="G164" s="13">
        <v>-2.1534305261107076</v>
      </c>
      <c r="H164" s="13">
        <v>-1.5311135062020533</v>
      </c>
      <c r="I164" s="13">
        <v>-2.4845392100257562</v>
      </c>
      <c r="J164" s="13">
        <v>-1.7124250558056309</v>
      </c>
      <c r="K164" s="13">
        <v>-2.000527416207067</v>
      </c>
      <c r="L164" s="13">
        <v>-2.2884693788810559</v>
      </c>
      <c r="M164" s="13">
        <v>-0.75220245411905184</v>
      </c>
      <c r="N164" s="13">
        <v>-0.63453856732393477</v>
      </c>
      <c r="O164" s="13">
        <v>-1.6331245001356418</v>
      </c>
      <c r="P164" s="13">
        <v>-1.3620881269145186</v>
      </c>
      <c r="Q164" s="13">
        <v>-1.0957058654421863</v>
      </c>
      <c r="R164" s="37">
        <v>-3.0380504061514202</v>
      </c>
      <c r="S164" s="37">
        <v>-1.75972357365315</v>
      </c>
      <c r="T164" s="37">
        <v>-2.25206147427425</v>
      </c>
      <c r="U164" s="37">
        <v>-42.375474587573301</v>
      </c>
      <c r="V164" s="37">
        <v>-11.464790782068</v>
      </c>
      <c r="W164" s="37">
        <v>-7.07403562503446</v>
      </c>
      <c r="X164" s="37">
        <v>-11.474613006239901</v>
      </c>
      <c r="Y164" s="37">
        <v>-8.2517500038331608</v>
      </c>
      <c r="Z164" s="37">
        <v>-32.290249682098498</v>
      </c>
      <c r="AA164" s="37">
        <v>-13.348827703089</v>
      </c>
      <c r="AB164" s="37">
        <v>-8.0773833434885098</v>
      </c>
      <c r="AC164" s="37">
        <v>-5.8294704718670696</v>
      </c>
    </row>
    <row r="165" spans="1:29">
      <c r="A165" s="30" t="s">
        <v>213</v>
      </c>
      <c r="B165" s="31" t="s">
        <v>356</v>
      </c>
      <c r="C165" s="13">
        <v>-1.54033131420075</v>
      </c>
      <c r="D165" s="13">
        <v>-0.80189256486052107</v>
      </c>
      <c r="E165" s="13">
        <v>-1.5729310158585748</v>
      </c>
      <c r="F165" s="13">
        <v>-1.9588538849579733</v>
      </c>
      <c r="G165" s="13">
        <v>-2.0277878115994206</v>
      </c>
      <c r="H165" s="13">
        <v>-1.3191483625059308</v>
      </c>
      <c r="I165" s="13">
        <v>-1.6505165539421027</v>
      </c>
      <c r="J165" s="13">
        <v>-2.2899146889072997</v>
      </c>
      <c r="K165" s="13">
        <v>-1.7744421866826834</v>
      </c>
      <c r="L165" s="13">
        <v>-1.6187945572100999</v>
      </c>
      <c r="M165" s="13">
        <v>-1.0494321299040117</v>
      </c>
      <c r="N165" s="13">
        <v>-0.51687754398244645</v>
      </c>
      <c r="O165" s="13">
        <v>-2.1441021850636113</v>
      </c>
      <c r="P165" s="13">
        <v>-1.6004360497968098</v>
      </c>
      <c r="Q165" s="13">
        <v>-1.1771209492980255</v>
      </c>
      <c r="R165" s="37" t="e">
        <v>#N/A</v>
      </c>
      <c r="S165" s="37" t="e">
        <v>#N/A</v>
      </c>
      <c r="T165" s="37" t="e">
        <v>#N/A</v>
      </c>
      <c r="U165" s="37" t="e">
        <v>#N/A</v>
      </c>
      <c r="V165" s="37" t="e">
        <v>#N/A</v>
      </c>
      <c r="W165" s="37" t="e">
        <v>#N/A</v>
      </c>
      <c r="X165" s="37" t="e">
        <v>#N/A</v>
      </c>
      <c r="Y165" s="37" t="e">
        <v>#N/A</v>
      </c>
      <c r="Z165" s="37" t="e">
        <v>#N/A</v>
      </c>
      <c r="AA165" s="37" t="e">
        <v>#N/A</v>
      </c>
      <c r="AB165" s="37" t="e">
        <v>#N/A</v>
      </c>
      <c r="AC165" s="37" t="e">
        <v>#N/A</v>
      </c>
    </row>
    <row r="166" spans="1:29">
      <c r="A166" s="30" t="s">
        <v>214</v>
      </c>
      <c r="B166" s="31" t="s">
        <v>357</v>
      </c>
      <c r="C166" s="13">
        <v>-0.8429684878702226</v>
      </c>
      <c r="D166" s="13">
        <v>-1.9383716999036547</v>
      </c>
      <c r="E166" s="13">
        <v>-3.0201607603504614</v>
      </c>
      <c r="F166" s="13">
        <v>-2.0817482481739296</v>
      </c>
      <c r="G166" s="13">
        <v>-3.7791558145945054</v>
      </c>
      <c r="H166" s="13">
        <v>-2.7981445618972094</v>
      </c>
      <c r="I166" s="13">
        <v>-1.214022654148569</v>
      </c>
      <c r="J166" s="13">
        <v>-2.8849550432955828</v>
      </c>
      <c r="K166" s="13">
        <v>-1.9770948724165316</v>
      </c>
      <c r="L166" s="13">
        <v>-1.7937348073571404</v>
      </c>
      <c r="M166" s="13">
        <v>-1.4016699153421108</v>
      </c>
      <c r="N166" s="13">
        <v>-0.79926715776637824</v>
      </c>
      <c r="O166" s="13">
        <v>-2.1942868894430161</v>
      </c>
      <c r="P166" s="13">
        <v>-3.0223275567965331</v>
      </c>
      <c r="Q166" s="13">
        <v>-2.9565277275686204</v>
      </c>
      <c r="R166" s="37" t="e">
        <v>#N/A</v>
      </c>
      <c r="S166" s="37" t="e">
        <v>#N/A</v>
      </c>
      <c r="T166" s="37" t="e">
        <v>#N/A</v>
      </c>
      <c r="U166" s="37" t="e">
        <v>#N/A</v>
      </c>
      <c r="V166" s="37" t="e">
        <v>#N/A</v>
      </c>
      <c r="W166" s="37" t="e">
        <v>#N/A</v>
      </c>
      <c r="X166" s="37" t="e">
        <v>#N/A</v>
      </c>
      <c r="Y166" s="37" t="e">
        <v>#N/A</v>
      </c>
      <c r="Z166" s="37" t="e">
        <v>#N/A</v>
      </c>
      <c r="AA166" s="37" t="e">
        <v>#N/A</v>
      </c>
      <c r="AB166" s="37" t="e">
        <v>#N/A</v>
      </c>
      <c r="AC166" s="37" t="e">
        <v>#N/A</v>
      </c>
    </row>
    <row r="167" spans="1:29" ht="18.75">
      <c r="A167" s="30" t="s">
        <v>215</v>
      </c>
      <c r="B167" s="31" t="s">
        <v>444</v>
      </c>
      <c r="C167" s="13" t="e">
        <v>#N/A</v>
      </c>
      <c r="D167" s="13" t="e">
        <v>#N/A</v>
      </c>
      <c r="E167" s="13" t="e">
        <v>#N/A</v>
      </c>
      <c r="F167" s="13">
        <v>-1.4103827502400814</v>
      </c>
      <c r="G167" s="13">
        <v>-1.566338817880647</v>
      </c>
      <c r="H167" s="13">
        <v>-1.4978051478081706</v>
      </c>
      <c r="I167" s="13">
        <v>-2.5285188862143584</v>
      </c>
      <c r="J167" s="13">
        <v>-2.8338243463669075</v>
      </c>
      <c r="K167" s="13">
        <v>-2.1811414285173285</v>
      </c>
      <c r="L167" s="13">
        <v>-2.0460537025152097</v>
      </c>
      <c r="M167" s="13">
        <v>-0.68532716378794656</v>
      </c>
      <c r="N167" s="13">
        <v>-1.7295126513367562</v>
      </c>
      <c r="O167" s="13">
        <v>-2.7681856967136294</v>
      </c>
      <c r="P167" s="13">
        <v>-1.8397060512071961</v>
      </c>
      <c r="Q167" s="13">
        <v>-1.7717264227387834</v>
      </c>
      <c r="R167" s="37">
        <v>-3.7643812510527401</v>
      </c>
      <c r="S167" s="37">
        <v>-5.2919678707969604</v>
      </c>
      <c r="T167" s="37">
        <v>-4.5013685252539304</v>
      </c>
      <c r="U167" s="37">
        <v>-13.182155214182799</v>
      </c>
      <c r="V167" s="37">
        <v>-15.585403190255199</v>
      </c>
      <c r="W167" s="37">
        <v>-14.438582835909701</v>
      </c>
      <c r="X167" s="37">
        <v>-7.2183297946845899</v>
      </c>
      <c r="Y167" s="37">
        <v>-12.513899704811999</v>
      </c>
      <c r="Z167" s="37">
        <v>-2.5692677671144399</v>
      </c>
      <c r="AA167" s="37">
        <v>-1.3286016247711201</v>
      </c>
      <c r="AB167" s="37">
        <v>-4.2569891849008599</v>
      </c>
      <c r="AC167" s="37">
        <v>-1.28722086591606</v>
      </c>
    </row>
    <row r="168" spans="1:29">
      <c r="A168" s="30" t="s">
        <v>216</v>
      </c>
      <c r="B168" s="31" t="s">
        <v>358</v>
      </c>
      <c r="C168" s="13">
        <v>-1.8148074386635458</v>
      </c>
      <c r="D168" s="13">
        <v>-0.31379524376593243</v>
      </c>
      <c r="E168" s="13">
        <v>-1.4647394634047783</v>
      </c>
      <c r="F168" s="13">
        <v>-1.1608096981660032</v>
      </c>
      <c r="G168" s="13">
        <v>-1.4207773689587078</v>
      </c>
      <c r="H168" s="13">
        <v>-1.1551005139543016</v>
      </c>
      <c r="I168" s="13">
        <v>-1.6312769324671865</v>
      </c>
      <c r="J168" s="13">
        <v>-2.2788225852387392</v>
      </c>
      <c r="K168" s="13">
        <v>-1.547590221452557</v>
      </c>
      <c r="L168" s="13">
        <v>-0.95845763679663243</v>
      </c>
      <c r="M168" s="13">
        <v>-0.64690548200466857</v>
      </c>
      <c r="N168" s="13">
        <v>-0.35774849431309319</v>
      </c>
      <c r="O168" s="13">
        <v>-2.0667965321903163</v>
      </c>
      <c r="P168" s="13">
        <v>-1.9171982213838499</v>
      </c>
      <c r="Q168" s="13">
        <v>-1.2530426671494055</v>
      </c>
      <c r="R168" s="37">
        <v>-1.64782687896152</v>
      </c>
      <c r="S168" s="37">
        <v>-1.9678911927709399</v>
      </c>
      <c r="T168" s="37">
        <v>-1.7524597610113399</v>
      </c>
      <c r="U168" s="37">
        <v>-2.87853852624123</v>
      </c>
      <c r="V168" s="37">
        <v>-2.5914121645817598</v>
      </c>
      <c r="W168" s="37">
        <v>-3.7093218127903498</v>
      </c>
      <c r="X168" s="37">
        <v>-2.5096510848834601</v>
      </c>
      <c r="Y168" s="37">
        <v>-3.3368294439253599</v>
      </c>
      <c r="Z168" s="37">
        <v>-7.6702960625829597</v>
      </c>
      <c r="AA168" s="37">
        <v>-1.5948446701152801</v>
      </c>
      <c r="AB168" s="37">
        <v>-1.49583142658181</v>
      </c>
      <c r="AC168" s="37">
        <v>-2.0779042354976198</v>
      </c>
    </row>
    <row r="169" spans="1:29">
      <c r="A169" s="30" t="s">
        <v>217</v>
      </c>
      <c r="B169" s="31" t="s">
        <v>359</v>
      </c>
      <c r="C169" s="13">
        <v>-1.182567530482552</v>
      </c>
      <c r="D169" s="13">
        <v>-0.31894942178032443</v>
      </c>
      <c r="E169" s="13">
        <v>-1.7238976484968269</v>
      </c>
      <c r="F169" s="13">
        <v>-2.8482322118096843</v>
      </c>
      <c r="G169" s="13">
        <v>-2.4554142726527637</v>
      </c>
      <c r="H169" s="13">
        <v>-2.2925576355319737</v>
      </c>
      <c r="I169" s="13">
        <v>-1.7301077824133109</v>
      </c>
      <c r="J169" s="13">
        <v>-2.9348030450339517</v>
      </c>
      <c r="K169" s="13">
        <v>-2.3866676727635445</v>
      </c>
      <c r="L169" s="13">
        <v>-2.3918558719327945</v>
      </c>
      <c r="M169" s="13">
        <v>-1.3041771296971729</v>
      </c>
      <c r="N169" s="13">
        <v>-0.44242579750003763</v>
      </c>
      <c r="O169" s="13">
        <v>-2.4285712773688006</v>
      </c>
      <c r="P169" s="13">
        <v>-1.9597586023450431</v>
      </c>
      <c r="Q169" s="13">
        <v>-1.3717942941001391</v>
      </c>
      <c r="R169" s="37" t="e">
        <v>#N/A</v>
      </c>
      <c r="S169" s="37" t="e">
        <v>#N/A</v>
      </c>
      <c r="T169" s="37" t="e">
        <v>#N/A</v>
      </c>
      <c r="U169" s="37" t="e">
        <v>#N/A</v>
      </c>
      <c r="V169" s="37" t="e">
        <v>#N/A</v>
      </c>
      <c r="W169" s="37" t="e">
        <v>#N/A</v>
      </c>
      <c r="X169" s="37" t="e">
        <v>#N/A</v>
      </c>
      <c r="Y169" s="37" t="e">
        <v>#N/A</v>
      </c>
      <c r="Z169" s="37" t="e">
        <v>#N/A</v>
      </c>
      <c r="AA169" s="37" t="e">
        <v>#N/A</v>
      </c>
      <c r="AB169" s="37" t="e">
        <v>#N/A</v>
      </c>
      <c r="AC169" s="37" t="e">
        <v>#N/A</v>
      </c>
    </row>
    <row r="170" spans="1:29">
      <c r="A170" s="30" t="s">
        <v>218</v>
      </c>
      <c r="B170" s="31" t="s">
        <v>360</v>
      </c>
      <c r="C170" s="13">
        <v>-0.81109483505896196</v>
      </c>
      <c r="D170" s="13">
        <v>-3.0061053670113718</v>
      </c>
      <c r="E170" s="13">
        <v>-3.3323762006730622</v>
      </c>
      <c r="F170" s="13">
        <v>-2.4816570751931413</v>
      </c>
      <c r="G170" s="13">
        <v>-3.7753304428560632</v>
      </c>
      <c r="H170" s="13">
        <v>-5.164146978265272</v>
      </c>
      <c r="I170" s="13" t="e">
        <v>#N/A</v>
      </c>
      <c r="J170" s="13" t="e">
        <v>#N/A</v>
      </c>
      <c r="K170" s="13" t="e">
        <v>#N/A</v>
      </c>
      <c r="L170" s="13">
        <v>-1.7746880775930494</v>
      </c>
      <c r="M170" s="13">
        <v>-2.7253475846963373</v>
      </c>
      <c r="N170" s="13">
        <v>-1.8805604251061392</v>
      </c>
      <c r="O170" s="13">
        <v>-1.7894589596457831</v>
      </c>
      <c r="P170" s="13">
        <v>-2.1022463614533868</v>
      </c>
      <c r="Q170" s="13">
        <v>-1.7863618910122105</v>
      </c>
      <c r="R170" s="37" t="e">
        <v>#N/A</v>
      </c>
      <c r="S170" s="37" t="e">
        <v>#N/A</v>
      </c>
      <c r="T170" s="37" t="e">
        <v>#N/A</v>
      </c>
      <c r="U170" s="37" t="e">
        <v>#N/A</v>
      </c>
      <c r="V170" s="37" t="e">
        <v>#N/A</v>
      </c>
      <c r="W170" s="37" t="e">
        <v>#N/A</v>
      </c>
      <c r="X170" s="37" t="e">
        <v>#N/A</v>
      </c>
      <c r="Y170" s="37" t="e">
        <v>#N/A</v>
      </c>
      <c r="Z170" s="37" t="e">
        <v>#N/A</v>
      </c>
      <c r="AA170" s="37" t="e">
        <v>#N/A</v>
      </c>
      <c r="AB170" s="37" t="e">
        <v>#N/A</v>
      </c>
      <c r="AC170" s="37" t="e">
        <v>#N/A</v>
      </c>
    </row>
    <row r="171" spans="1:29">
      <c r="A171" s="30" t="s">
        <v>219</v>
      </c>
      <c r="B171" s="31" t="s">
        <v>361</v>
      </c>
      <c r="C171" s="13">
        <v>-0.84634415194837131</v>
      </c>
      <c r="D171" s="13">
        <v>-2.599841516083099</v>
      </c>
      <c r="E171" s="13">
        <v>-3.0201554378942181</v>
      </c>
      <c r="F171" s="13">
        <v>-1.77293050488549</v>
      </c>
      <c r="G171" s="13">
        <v>-3.56860459752167</v>
      </c>
      <c r="H171" s="13">
        <v>-3.0355455676611776</v>
      </c>
      <c r="I171" s="13">
        <v>-0.89918067853267325</v>
      </c>
      <c r="J171" s="13">
        <v>-2.7181682061750485</v>
      </c>
      <c r="K171" s="13">
        <v>-1.9851172586585066</v>
      </c>
      <c r="L171" s="13">
        <v>-1.5615776704845437</v>
      </c>
      <c r="M171" s="13">
        <v>-2.0687659350137988</v>
      </c>
      <c r="N171" s="13">
        <v>-1.8116854354032146</v>
      </c>
      <c r="O171" s="13">
        <v>-1.27426566400226</v>
      </c>
      <c r="P171" s="13">
        <v>-4.002048939353239</v>
      </c>
      <c r="Q171" s="13">
        <v>-3.6958395634581596</v>
      </c>
      <c r="R171" s="37">
        <v>-1.5836368857637499</v>
      </c>
      <c r="S171" s="37">
        <v>-7.9961110628892502</v>
      </c>
      <c r="T171" s="37">
        <v>-9.2850636599832796</v>
      </c>
      <c r="U171" s="37">
        <v>2.5156989024085301</v>
      </c>
      <c r="V171" s="37">
        <v>-3.5375098719084099</v>
      </c>
      <c r="W171" s="37">
        <v>-3.7872569889169401</v>
      </c>
      <c r="X171" s="37">
        <v>-8.5474893187906993</v>
      </c>
      <c r="Y171" s="37">
        <v>-52.854404880851497</v>
      </c>
      <c r="Z171" s="37">
        <v>-11.0576597821495</v>
      </c>
      <c r="AA171" s="37">
        <v>2.3805758753978901</v>
      </c>
      <c r="AB171" s="37">
        <v>-5.3250860614579603</v>
      </c>
      <c r="AC171" s="37">
        <v>-5.9086439942083597</v>
      </c>
    </row>
    <row r="172" spans="1:29">
      <c r="A172" s="30" t="s">
        <v>220</v>
      </c>
      <c r="B172" s="31" t="s">
        <v>362</v>
      </c>
      <c r="C172" s="13">
        <v>-0.39944403289359492</v>
      </c>
      <c r="D172" s="13">
        <v>-1.8596287399485794</v>
      </c>
      <c r="E172" s="13">
        <v>-2.4673284007570335</v>
      </c>
      <c r="F172" s="13">
        <v>-0.98829123452324874</v>
      </c>
      <c r="G172" s="13">
        <v>-1.8673412087282171</v>
      </c>
      <c r="H172" s="13">
        <v>-1.8982013923199941</v>
      </c>
      <c r="I172" s="13">
        <v>-0.85108024284323813</v>
      </c>
      <c r="J172" s="13">
        <v>-2.3261587787235429</v>
      </c>
      <c r="K172" s="13">
        <v>-2.4967947654530489</v>
      </c>
      <c r="L172" s="13">
        <v>-1.6093504156534417</v>
      </c>
      <c r="M172" s="13">
        <v>-3.173521467268722</v>
      </c>
      <c r="N172" s="13">
        <v>-2.7248751215153479</v>
      </c>
      <c r="O172" s="13">
        <v>-1.8504854540064708</v>
      </c>
      <c r="P172" s="13">
        <v>-2.6535053482942788</v>
      </c>
      <c r="Q172" s="13">
        <v>-2.0925260359420883</v>
      </c>
      <c r="R172" s="37">
        <v>2.3041086165780502</v>
      </c>
      <c r="S172" s="37">
        <v>-6.9845497291648604</v>
      </c>
      <c r="T172" s="37">
        <v>-6.3120838371534997</v>
      </c>
      <c r="U172" s="37">
        <v>11.107129100581901</v>
      </c>
      <c r="V172" s="37">
        <v>-13.6010753441423</v>
      </c>
      <c r="W172" s="37">
        <v>-6.9423520394615599</v>
      </c>
      <c r="X172" s="37">
        <v>-2.9879385841969799</v>
      </c>
      <c r="Y172" s="37">
        <v>-118.90001523893299</v>
      </c>
      <c r="Z172" s="37">
        <v>-25.523109169207</v>
      </c>
      <c r="AA172" s="37">
        <v>5.7685032051787202</v>
      </c>
      <c r="AB172" s="37">
        <v>-5.4109053146338804</v>
      </c>
      <c r="AC172" s="37">
        <v>-7.9897412758687798</v>
      </c>
    </row>
    <row r="173" spans="1:29">
      <c r="A173" s="30" t="s">
        <v>221</v>
      </c>
      <c r="B173" s="31" t="s">
        <v>363</v>
      </c>
      <c r="C173" s="13">
        <v>-1.0520638051798856</v>
      </c>
      <c r="D173" s="13">
        <v>-0.90545806807405682</v>
      </c>
      <c r="E173" s="13">
        <v>-2.1286576758837232</v>
      </c>
      <c r="F173" s="13">
        <v>-1.2374614532887027</v>
      </c>
      <c r="G173" s="13">
        <v>-2.5394510384331581</v>
      </c>
      <c r="H173" s="13">
        <v>-2.2060783356504632</v>
      </c>
      <c r="I173" s="13">
        <v>9.4888846574732441E-2</v>
      </c>
      <c r="J173" s="13">
        <v>-2.6978662639551492</v>
      </c>
      <c r="K173" s="13">
        <v>-1.8260810373878751</v>
      </c>
      <c r="L173" s="13">
        <v>-1.4821296372247876</v>
      </c>
      <c r="M173" s="13">
        <v>-2.3867296261549673</v>
      </c>
      <c r="N173" s="13">
        <v>-1.7501810865209957</v>
      </c>
      <c r="O173" s="13">
        <v>-2.4019563026781747</v>
      </c>
      <c r="P173" s="13">
        <v>-2.8677784728433093</v>
      </c>
      <c r="Q173" s="13">
        <v>-2.5424592098637491</v>
      </c>
      <c r="R173" s="37">
        <v>10.7515334062546</v>
      </c>
      <c r="S173" s="37">
        <v>-2.9230681063466499</v>
      </c>
      <c r="T173" s="37">
        <v>-8.7921099834372693</v>
      </c>
      <c r="U173" s="37">
        <v>15.748578556162901</v>
      </c>
      <c r="V173" s="37">
        <v>-5.1626610416868202</v>
      </c>
      <c r="W173" s="37">
        <v>-8.5493019834017208</v>
      </c>
      <c r="X173" s="37">
        <v>-1.37493817941498</v>
      </c>
      <c r="Y173" s="37">
        <v>-86.799691230607706</v>
      </c>
      <c r="Z173" s="37">
        <v>-95.969859929672296</v>
      </c>
      <c r="AA173" s="37">
        <v>13.406335971796301</v>
      </c>
      <c r="AB173" s="37">
        <v>-11.2024452194176</v>
      </c>
      <c r="AC173" s="37">
        <v>-4.5353505625566504</v>
      </c>
    </row>
    <row r="174" spans="1:29" ht="18.75">
      <c r="A174" s="30" t="s">
        <v>222</v>
      </c>
      <c r="B174" s="31" t="s">
        <v>445</v>
      </c>
      <c r="C174" s="13">
        <v>-2.3735100422890159</v>
      </c>
      <c r="D174" s="13">
        <v>-0.59928936716837078</v>
      </c>
      <c r="E174" s="13">
        <v>-1.7560990124871554</v>
      </c>
      <c r="F174" s="13">
        <v>-3.022359747973355</v>
      </c>
      <c r="G174" s="13">
        <v>-2.8255066679663599</v>
      </c>
      <c r="H174" s="13">
        <v>-2.9480861479938461</v>
      </c>
      <c r="I174" s="13" t="e">
        <v>#N/A</v>
      </c>
      <c r="J174" s="13" t="e">
        <v>#N/A</v>
      </c>
      <c r="K174" s="13" t="e">
        <v>#N/A</v>
      </c>
      <c r="L174" s="13">
        <v>-3.3793822483922145</v>
      </c>
      <c r="M174" s="13">
        <v>-2.5330780302689222</v>
      </c>
      <c r="N174" s="13">
        <v>-2.5412763821908535</v>
      </c>
      <c r="O174" s="13">
        <v>-3.2375426757111669</v>
      </c>
      <c r="P174" s="13">
        <v>-2.7941424641126851</v>
      </c>
      <c r="Q174" s="13">
        <v>-3.6633378544539612</v>
      </c>
      <c r="R174" s="37" t="e">
        <v>#N/A</v>
      </c>
      <c r="S174" s="37" t="e">
        <v>#N/A</v>
      </c>
      <c r="T174" s="37" t="e">
        <v>#N/A</v>
      </c>
      <c r="U174" s="37">
        <v>-61.726595568504003</v>
      </c>
      <c r="V174" s="37">
        <v>-60.803888999240002</v>
      </c>
      <c r="W174" s="37">
        <v>-92.092456671548305</v>
      </c>
      <c r="X174" s="37">
        <v>-8.1894057785271599</v>
      </c>
      <c r="Y174" s="37">
        <v>-1316.2969126712101</v>
      </c>
      <c r="Z174" s="37">
        <v>-329.82886524760801</v>
      </c>
      <c r="AA174" s="37">
        <v>-38.310988677549098</v>
      </c>
      <c r="AB174" s="37">
        <v>-25.762448658263001</v>
      </c>
      <c r="AC174" s="37">
        <v>-70.920935470276902</v>
      </c>
    </row>
    <row r="175" spans="1:29">
      <c r="A175" s="30" t="s">
        <v>223</v>
      </c>
      <c r="B175" s="31" t="s">
        <v>364</v>
      </c>
      <c r="C175" s="13">
        <v>-1.0588251530968349</v>
      </c>
      <c r="D175" s="13">
        <v>-1.228033355225018</v>
      </c>
      <c r="E175" s="13">
        <v>-1.3560689851182104</v>
      </c>
      <c r="F175" s="13">
        <v>-2.124442938720053</v>
      </c>
      <c r="G175" s="13">
        <v>-3.6417113152975626</v>
      </c>
      <c r="H175" s="13">
        <v>-1.2722437856066307</v>
      </c>
      <c r="I175" s="13">
        <v>-0.57697542728627738</v>
      </c>
      <c r="J175" s="13">
        <v>-1.1907369844262203</v>
      </c>
      <c r="K175" s="13">
        <v>-0.20931630159778378</v>
      </c>
      <c r="L175" s="13">
        <v>-1.3888240745655795</v>
      </c>
      <c r="M175" s="13">
        <v>-1.7971210637328043</v>
      </c>
      <c r="N175" s="13">
        <v>-1.1997869296330472</v>
      </c>
      <c r="O175" s="13">
        <v>-2.4445365492640545</v>
      </c>
      <c r="P175" s="13">
        <v>-4.1884602576573728</v>
      </c>
      <c r="Q175" s="13">
        <v>-3.8262777450165681</v>
      </c>
      <c r="R175" s="37" t="e">
        <v>#N/A</v>
      </c>
      <c r="S175" s="37" t="e">
        <v>#N/A</v>
      </c>
      <c r="T175" s="37" t="e">
        <v>#N/A</v>
      </c>
      <c r="U175" s="37" t="e">
        <v>#N/A</v>
      </c>
      <c r="V175" s="37" t="e">
        <v>#N/A</v>
      </c>
      <c r="W175" s="37" t="e">
        <v>#N/A</v>
      </c>
      <c r="X175" s="37" t="e">
        <v>#N/A</v>
      </c>
      <c r="Y175" s="37" t="e">
        <v>#N/A</v>
      </c>
      <c r="Z175" s="37" t="e">
        <v>#N/A</v>
      </c>
      <c r="AA175" s="37" t="e">
        <v>#N/A</v>
      </c>
      <c r="AB175" s="37" t="e">
        <v>#N/A</v>
      </c>
      <c r="AC175" s="37" t="e">
        <v>#N/A</v>
      </c>
    </row>
    <row r="176" spans="1:29">
      <c r="A176" s="30" t="s">
        <v>224</v>
      </c>
      <c r="B176" s="31" t="s">
        <v>365</v>
      </c>
      <c r="C176" s="13">
        <v>-1.3719085226263894</v>
      </c>
      <c r="D176" s="13">
        <v>-0.63835501289327023</v>
      </c>
      <c r="E176" s="13">
        <v>-1.3980169194492764</v>
      </c>
      <c r="F176" s="13">
        <v>-1.5015717338312919</v>
      </c>
      <c r="G176" s="13">
        <v>-1.5634198904284422</v>
      </c>
      <c r="H176" s="13">
        <v>-1.7653442081816917</v>
      </c>
      <c r="I176" s="13">
        <v>-0.84641687289767642</v>
      </c>
      <c r="J176" s="13">
        <v>-1.9732406132079572</v>
      </c>
      <c r="K176" s="13">
        <v>-1.6420075578706037</v>
      </c>
      <c r="L176" s="13">
        <v>-1.9229617820920761</v>
      </c>
      <c r="M176" s="13">
        <v>-2.2391244612825663</v>
      </c>
      <c r="N176" s="13">
        <v>-2.1035502614210007</v>
      </c>
      <c r="O176" s="13">
        <v>-2.0292652898267924</v>
      </c>
      <c r="P176" s="13">
        <v>-1.8604968885858968</v>
      </c>
      <c r="Q176" s="13">
        <v>-2.0414128536757148</v>
      </c>
      <c r="R176" s="37">
        <v>1.3080934777804201</v>
      </c>
      <c r="S176" s="37">
        <v>1.3345347664418601</v>
      </c>
      <c r="T176" s="37">
        <v>1.24778653734237</v>
      </c>
      <c r="U176" s="37">
        <v>1.4023037315674201</v>
      </c>
      <c r="V176" s="37">
        <v>1.4754075370728299</v>
      </c>
      <c r="W176" s="37">
        <v>1.4102968036391501</v>
      </c>
      <c r="X176" s="37">
        <v>-1.11588426714392</v>
      </c>
      <c r="Y176" s="37">
        <v>-1.1401582091483999</v>
      </c>
      <c r="Z176" s="37">
        <v>-1.4685675481465501</v>
      </c>
      <c r="AA176" s="37">
        <v>1.68859299846236</v>
      </c>
      <c r="AB176" s="37">
        <v>1.1512431880762899</v>
      </c>
      <c r="AC176" s="37">
        <v>1.65851605170192</v>
      </c>
    </row>
    <row r="177" spans="1:29" ht="18.75">
      <c r="A177" s="30" t="s">
        <v>225</v>
      </c>
      <c r="B177" s="31" t="s">
        <v>446</v>
      </c>
      <c r="C177" s="13">
        <v>-1.9164603994048388</v>
      </c>
      <c r="D177" s="13">
        <v>0.77328473593865554</v>
      </c>
      <c r="E177" s="13">
        <v>-0.56664610525575076</v>
      </c>
      <c r="F177" s="13">
        <v>-3.4572359491838154</v>
      </c>
      <c r="G177" s="13">
        <v>-3.4580080773119608</v>
      </c>
      <c r="H177" s="13">
        <v>-2.3892851955292698</v>
      </c>
      <c r="I177" s="13">
        <v>-3.4978011149428156</v>
      </c>
      <c r="J177" s="13">
        <v>-1.1040929646015376</v>
      </c>
      <c r="K177" s="13">
        <v>-2.7590300359466058</v>
      </c>
      <c r="L177" s="13">
        <v>-3.4135624576875361</v>
      </c>
      <c r="M177" s="13">
        <v>-3.1791392436138177</v>
      </c>
      <c r="N177" s="13">
        <v>-2.3370827325435659</v>
      </c>
      <c r="O177" s="13">
        <v>-3.6162920887147374</v>
      </c>
      <c r="P177" s="13">
        <v>-2.8824006131105597</v>
      </c>
      <c r="Q177" s="13">
        <v>-2.0274599687168386</v>
      </c>
      <c r="R177" s="37">
        <v>-7.3312711009784302</v>
      </c>
      <c r="S177" s="37">
        <v>-4.8534603383243802</v>
      </c>
      <c r="T177" s="37">
        <v>-3.20487406614606</v>
      </c>
      <c r="U177" s="37">
        <v>-7409.0783075408199</v>
      </c>
      <c r="V177" s="37">
        <v>-1303.5828748552999</v>
      </c>
      <c r="W177" s="37">
        <v>-29.172570025294998</v>
      </c>
      <c r="X177" s="37">
        <v>-7900.5654512308402</v>
      </c>
      <c r="Y177" s="37">
        <v>-4.21314898462479</v>
      </c>
      <c r="Z177" s="37">
        <v>-938.509153808821</v>
      </c>
      <c r="AA177" s="37">
        <v>-2335.8164655302298</v>
      </c>
      <c r="AB177" s="37">
        <v>-58.332402048552801</v>
      </c>
      <c r="AC177" s="37">
        <v>-120.517354381308</v>
      </c>
    </row>
    <row r="178" spans="1:29">
      <c r="A178" s="30" t="s">
        <v>226</v>
      </c>
      <c r="B178" s="31" t="s">
        <v>366</v>
      </c>
      <c r="C178" s="13">
        <v>-0.14910837233968496</v>
      </c>
      <c r="D178" s="13">
        <v>-1.2580651747622917</v>
      </c>
      <c r="E178" s="13">
        <v>9.4363770175926009E-2</v>
      </c>
      <c r="F178" s="13">
        <v>-3.6426739045968564</v>
      </c>
      <c r="G178" s="13">
        <v>-2.1660334506311631</v>
      </c>
      <c r="H178" s="13">
        <v>-1.5616390399173155</v>
      </c>
      <c r="I178" s="13">
        <v>-2.7630931699791876</v>
      </c>
      <c r="J178" s="13">
        <v>-0.70294263354065434</v>
      </c>
      <c r="K178" s="13">
        <v>-1.9242392804902377</v>
      </c>
      <c r="L178" s="13">
        <v>-3.1402363551251264</v>
      </c>
      <c r="M178" s="13">
        <v>-1.3427632574964292</v>
      </c>
      <c r="N178" s="13">
        <v>-1.0012120393696109</v>
      </c>
      <c r="O178" s="13">
        <v>-1.5677198671505876</v>
      </c>
      <c r="P178" s="13">
        <v>-1.5144931826628327</v>
      </c>
      <c r="Q178" s="13">
        <v>-1.2189705141619009</v>
      </c>
      <c r="R178" s="37">
        <v>1.01268956931659</v>
      </c>
      <c r="S178" s="37">
        <v>1.64180213738137</v>
      </c>
      <c r="T178" s="37">
        <v>1.5007644435750001</v>
      </c>
      <c r="U178" s="37">
        <v>-36.475669561383697</v>
      </c>
      <c r="V178" s="37">
        <v>-6.4593000505330398</v>
      </c>
      <c r="W178" s="37">
        <v>-3.2508486517875301</v>
      </c>
      <c r="X178" s="37">
        <v>-10.7542229004478</v>
      </c>
      <c r="Y178" s="37">
        <v>-6.27148378103879</v>
      </c>
      <c r="Z178" s="37">
        <v>-60.058019831442202</v>
      </c>
      <c r="AA178" s="37">
        <v>-5.7984601506225797</v>
      </c>
      <c r="AB178" s="37">
        <v>-1.7356962100051401</v>
      </c>
      <c r="AC178" s="37">
        <v>-2.7312494927792899</v>
      </c>
    </row>
    <row r="179" spans="1:29">
      <c r="A179" s="30" t="s">
        <v>227</v>
      </c>
      <c r="B179" s="31" t="s">
        <v>367</v>
      </c>
      <c r="C179" s="13" t="e">
        <v>#N/A</v>
      </c>
      <c r="D179" s="13" t="e">
        <v>#N/A</v>
      </c>
      <c r="E179" s="13" t="e">
        <v>#N/A</v>
      </c>
      <c r="F179" s="13">
        <v>-1.5160667225714379</v>
      </c>
      <c r="G179" s="13">
        <v>-2.2786510659204438</v>
      </c>
      <c r="H179" s="13">
        <v>-1.7556028678122646</v>
      </c>
      <c r="I179" s="13" t="e">
        <v>#N/A</v>
      </c>
      <c r="J179" s="13" t="e">
        <v>#N/A</v>
      </c>
      <c r="K179" s="13" t="e">
        <v>#N/A</v>
      </c>
      <c r="L179" s="13">
        <v>-0.99987873279039596</v>
      </c>
      <c r="M179" s="13">
        <v>-1.6158794721410654</v>
      </c>
      <c r="N179" s="13">
        <v>-2.0448375745066838</v>
      </c>
      <c r="O179" s="13">
        <v>-2.8300786038300463</v>
      </c>
      <c r="P179" s="13">
        <v>-2.4207432137275484</v>
      </c>
      <c r="Q179" s="13">
        <v>-2.3416561216323215</v>
      </c>
      <c r="R179" s="37" t="e">
        <v>#N/A</v>
      </c>
      <c r="S179" s="37" t="e">
        <v>#N/A</v>
      </c>
      <c r="T179" s="37" t="e">
        <v>#N/A</v>
      </c>
      <c r="U179" s="37" t="e">
        <v>#N/A</v>
      </c>
      <c r="V179" s="37" t="e">
        <v>#N/A</v>
      </c>
      <c r="W179" s="37" t="e">
        <v>#N/A</v>
      </c>
      <c r="X179" s="37" t="e">
        <v>#N/A</v>
      </c>
      <c r="Y179" s="37" t="e">
        <v>#N/A</v>
      </c>
      <c r="Z179" s="37" t="e">
        <v>#N/A</v>
      </c>
      <c r="AA179" s="37" t="e">
        <v>#N/A</v>
      </c>
      <c r="AB179" s="37" t="e">
        <v>#N/A</v>
      </c>
      <c r="AC179" s="37" t="e">
        <v>#N/A</v>
      </c>
    </row>
    <row r="180" spans="1:29">
      <c r="A180" s="30" t="s">
        <v>228</v>
      </c>
      <c r="B180" s="31" t="s">
        <v>368</v>
      </c>
      <c r="C180" s="13">
        <v>-1.0889830096520132</v>
      </c>
      <c r="D180" s="13">
        <v>-0.29608476082824819</v>
      </c>
      <c r="E180" s="13">
        <v>-1.3024071022799091</v>
      </c>
      <c r="F180" s="13">
        <v>-1.7715258367440743</v>
      </c>
      <c r="G180" s="13">
        <v>-2.9158320653969279</v>
      </c>
      <c r="H180" s="13">
        <v>-2.6703377180373464</v>
      </c>
      <c r="I180" s="13">
        <v>-0.58897296397766363</v>
      </c>
      <c r="J180" s="13">
        <v>-2.5674006140695882</v>
      </c>
      <c r="K180" s="13">
        <v>-2.1016043871379999</v>
      </c>
      <c r="L180" s="13">
        <v>-2.5454599832264972</v>
      </c>
      <c r="M180" s="13">
        <v>-3.1997689103304192</v>
      </c>
      <c r="N180" s="13">
        <v>-2.7331346963224785</v>
      </c>
      <c r="O180" s="13">
        <v>-2.2331360431959957</v>
      </c>
      <c r="P180" s="13">
        <v>-2.7282158247112225</v>
      </c>
      <c r="Q180" s="13">
        <v>-2.3534681845162617</v>
      </c>
      <c r="R180" s="37">
        <v>8.3286095087816605</v>
      </c>
      <c r="S180" s="37">
        <v>1.6571987622819899</v>
      </c>
      <c r="T180" s="37">
        <v>1.25411329899733</v>
      </c>
      <c r="U180" s="37">
        <v>11.281517698491299</v>
      </c>
      <c r="V180" s="37">
        <v>1.14534781206646</v>
      </c>
      <c r="W180" s="37">
        <v>1.2184145912073601</v>
      </c>
      <c r="X180" s="37">
        <v>1.4242403311779901</v>
      </c>
      <c r="Y180" s="37">
        <v>-3.2096365517419501</v>
      </c>
      <c r="Z180" s="37">
        <v>-1.02612789285213</v>
      </c>
      <c r="AA180" s="37">
        <v>11.706587353477101</v>
      </c>
      <c r="AB180" s="37">
        <v>-11.1221733604575</v>
      </c>
      <c r="AC180" s="37">
        <v>-11.105082853619599</v>
      </c>
    </row>
    <row r="181" spans="1:29">
      <c r="A181" s="30" t="s">
        <v>229</v>
      </c>
      <c r="B181" s="31" t="s">
        <v>369</v>
      </c>
      <c r="C181" s="13">
        <v>-1.7348952663621451</v>
      </c>
      <c r="D181" s="13">
        <v>1.7537171849983129</v>
      </c>
      <c r="E181" s="13">
        <v>-1.0358381640835881</v>
      </c>
      <c r="F181" s="13">
        <v>-3.1141760151525748</v>
      </c>
      <c r="G181" s="13">
        <v>-3.0673501875708826</v>
      </c>
      <c r="H181" s="13">
        <v>-2.6919013976583535</v>
      </c>
      <c r="I181" s="13">
        <v>-1.8625755189164597</v>
      </c>
      <c r="J181" s="13">
        <v>-2.9547193921916421</v>
      </c>
      <c r="K181" s="13">
        <v>-0.92860954213227997</v>
      </c>
      <c r="L181" s="13">
        <v>-2.2601173977526159</v>
      </c>
      <c r="M181" s="13">
        <v>-1.6512511643391103</v>
      </c>
      <c r="N181" s="13">
        <v>-1.2668165233567978</v>
      </c>
      <c r="O181" s="13">
        <v>-2.5463423544646209</v>
      </c>
      <c r="P181" s="13">
        <v>-3.2122357653955969</v>
      </c>
      <c r="Q181" s="13">
        <v>-2.1679847414271416</v>
      </c>
      <c r="R181" s="37" t="e">
        <v>#N/A</v>
      </c>
      <c r="S181" s="37" t="e">
        <v>#N/A</v>
      </c>
      <c r="T181" s="37" t="e">
        <v>#N/A</v>
      </c>
      <c r="U181" s="37">
        <v>-468.62581135140903</v>
      </c>
      <c r="V181" s="37">
        <v>-14.197806879016699</v>
      </c>
      <c r="W181" s="37">
        <v>-28.3921749678846</v>
      </c>
      <c r="X181" s="37" t="e">
        <v>#N/A</v>
      </c>
      <c r="Y181" s="37" t="e">
        <v>#N/A</v>
      </c>
      <c r="Z181" s="37" t="e">
        <v>#N/A</v>
      </c>
      <c r="AA181" s="37">
        <v>1.24694086998197</v>
      </c>
      <c r="AB181" s="37">
        <v>-83.049347362425706</v>
      </c>
      <c r="AC181" s="37">
        <v>-23.086418618609901</v>
      </c>
    </row>
    <row r="182" spans="1:29">
      <c r="A182" s="30" t="s">
        <v>230</v>
      </c>
      <c r="B182" s="31" t="s">
        <v>370</v>
      </c>
      <c r="C182" s="13">
        <v>-1.7879862846679289</v>
      </c>
      <c r="D182" s="13">
        <v>-1.1743671335213794</v>
      </c>
      <c r="E182" s="13">
        <v>-0.81310789884335199</v>
      </c>
      <c r="F182" s="13">
        <v>-2.1813401940208532</v>
      </c>
      <c r="G182" s="13">
        <v>-2.258707413962326</v>
      </c>
      <c r="H182" s="13">
        <v>-2.6494254738531784</v>
      </c>
      <c r="I182" s="13">
        <v>-4.7905281268667603E-2</v>
      </c>
      <c r="J182" s="13">
        <v>-1.9875248184217953</v>
      </c>
      <c r="K182" s="13">
        <v>-1.0141092614720482</v>
      </c>
      <c r="L182" s="13">
        <v>-3.3228360004056396</v>
      </c>
      <c r="M182" s="13">
        <v>-2.0416909510974564</v>
      </c>
      <c r="N182" s="13">
        <v>-1.9753568538362956</v>
      </c>
      <c r="O182" s="13">
        <v>-3.3488428994855215</v>
      </c>
      <c r="P182" s="13">
        <v>-2.3024721432540352</v>
      </c>
      <c r="Q182" s="13">
        <v>-2.5785722872577796</v>
      </c>
      <c r="R182" s="37">
        <v>1.3314418488383399</v>
      </c>
      <c r="S182" s="37">
        <v>-2.9763000923829099</v>
      </c>
      <c r="T182" s="37">
        <v>-3.11062050966401</v>
      </c>
      <c r="U182" s="37" t="e">
        <v>#N/A</v>
      </c>
      <c r="V182" s="37" t="e">
        <v>#N/A</v>
      </c>
      <c r="W182" s="37" t="e">
        <v>#N/A</v>
      </c>
      <c r="X182" s="37">
        <v>-1.6494893426277499</v>
      </c>
      <c r="Y182" s="37">
        <v>-1000000</v>
      </c>
      <c r="Z182" s="37">
        <v>-1065.0487264457199</v>
      </c>
      <c r="AA182" s="37">
        <v>3.5950900572964701</v>
      </c>
      <c r="AB182" s="37">
        <v>-73.9615442075782</v>
      </c>
      <c r="AC182" s="37">
        <v>-115.33537239401799</v>
      </c>
    </row>
    <row r="183" spans="1:29" ht="18.75">
      <c r="A183" s="30" t="s">
        <v>231</v>
      </c>
      <c r="B183" s="31" t="s">
        <v>447</v>
      </c>
      <c r="C183" s="13">
        <v>-0.94255414002778604</v>
      </c>
      <c r="D183" s="13">
        <v>-2.2967811957332169</v>
      </c>
      <c r="E183" s="13">
        <v>-3.151699718404037</v>
      </c>
      <c r="F183" s="13">
        <v>-2.0333903642180973</v>
      </c>
      <c r="G183" s="13">
        <v>-3.7100521875955934</v>
      </c>
      <c r="H183" s="13">
        <v>-3.5064664715813718</v>
      </c>
      <c r="I183" s="13">
        <v>-1.1139469512873936</v>
      </c>
      <c r="J183" s="13">
        <v>-3.6390248953605688</v>
      </c>
      <c r="K183" s="13">
        <v>-2.7116989085762992</v>
      </c>
      <c r="L183" s="13">
        <v>-1.6065327051194773</v>
      </c>
      <c r="M183" s="13">
        <v>-3.4042930697112657</v>
      </c>
      <c r="N183" s="13">
        <v>-2.8718280520394472</v>
      </c>
      <c r="O183" s="13">
        <v>-2.217017671035419</v>
      </c>
      <c r="P183" s="13">
        <v>-3.6186556115054347</v>
      </c>
      <c r="Q183" s="13">
        <v>-3.4997413978682008</v>
      </c>
      <c r="R183" s="37">
        <v>-6.96710028461822</v>
      </c>
      <c r="S183" s="37">
        <v>-13.1940946930664</v>
      </c>
      <c r="T183" s="37">
        <v>-13.153775870629399</v>
      </c>
      <c r="U183" s="37">
        <v>-3.6817331368064599</v>
      </c>
      <c r="V183" s="37">
        <v>-14.893536130212</v>
      </c>
      <c r="W183" s="37">
        <v>-17.015627010955999</v>
      </c>
      <c r="X183" s="37">
        <v>-16.197114846401998</v>
      </c>
      <c r="Y183" s="37">
        <v>-6972.9793352060997</v>
      </c>
      <c r="Z183" s="37">
        <v>-150.67977151095201</v>
      </c>
      <c r="AA183" s="37">
        <v>-2.0956482853502099</v>
      </c>
      <c r="AB183" s="37">
        <v>-1000000</v>
      </c>
      <c r="AC183" s="37">
        <v>-86.714768776876696</v>
      </c>
    </row>
    <row r="184" spans="1:29">
      <c r="A184" s="30" t="s">
        <v>232</v>
      </c>
      <c r="B184" s="31" t="s">
        <v>371</v>
      </c>
      <c r="C184" s="13">
        <v>-1.1024175599877677</v>
      </c>
      <c r="D184" s="13">
        <v>-0.58850478119206484</v>
      </c>
      <c r="E184" s="13">
        <v>-1.869413609319758</v>
      </c>
      <c r="F184" s="13">
        <v>-0.99549740021226796</v>
      </c>
      <c r="G184" s="13">
        <v>-1.241670040623005</v>
      </c>
      <c r="H184" s="13">
        <v>-1.3497188613791111</v>
      </c>
      <c r="I184" s="13">
        <v>-0.31806133891895766</v>
      </c>
      <c r="J184" s="13">
        <v>-1.5950801190705446</v>
      </c>
      <c r="K184" s="13">
        <v>-0.92434971378752495</v>
      </c>
      <c r="L184" s="13">
        <v>-1.2812915464418502</v>
      </c>
      <c r="M184" s="13">
        <v>-2.5484598414088842</v>
      </c>
      <c r="N184" s="13">
        <v>-2.0662384278612271</v>
      </c>
      <c r="O184" s="13">
        <v>-1.8343724139500919</v>
      </c>
      <c r="P184" s="13">
        <v>-2.6586279066307918</v>
      </c>
      <c r="Q184" s="13">
        <v>-2.5282098343821073</v>
      </c>
      <c r="R184" s="37">
        <v>-1.0796455156401801</v>
      </c>
      <c r="S184" s="37">
        <v>-1.1989627487012</v>
      </c>
      <c r="T184" s="37">
        <v>-1.3466294878249401</v>
      </c>
      <c r="U184" s="37">
        <v>1.24680942440867</v>
      </c>
      <c r="V184" s="37">
        <v>-1.59860600996099</v>
      </c>
      <c r="W184" s="37">
        <v>-1.9125320451226</v>
      </c>
      <c r="X184" s="37">
        <v>-2.7538384829403801</v>
      </c>
      <c r="Y184" s="37">
        <v>-3.59098755117396</v>
      </c>
      <c r="Z184" s="37">
        <v>-3.5993983109743799</v>
      </c>
      <c r="AA184" s="37">
        <v>1.95428097577628</v>
      </c>
      <c r="AB184" s="37">
        <v>-3.5997896088394001</v>
      </c>
      <c r="AC184" s="37">
        <v>-3.0652654714952199</v>
      </c>
    </row>
    <row r="185" spans="1:29" ht="18.75">
      <c r="A185" s="30" t="s">
        <v>233</v>
      </c>
      <c r="B185" s="31" t="s">
        <v>448</v>
      </c>
      <c r="C185" s="13">
        <v>-1.0967083533668087</v>
      </c>
      <c r="D185" s="13">
        <v>-0.95221341841012797</v>
      </c>
      <c r="E185" s="13">
        <v>-1.6067934314791918</v>
      </c>
      <c r="F185" s="13">
        <v>-0.90085503168097536</v>
      </c>
      <c r="G185" s="13">
        <v>-1.764695160092363</v>
      </c>
      <c r="H185" s="13">
        <v>-1.5993310054421421</v>
      </c>
      <c r="I185" s="13">
        <v>-0.50247720254345551</v>
      </c>
      <c r="J185" s="13">
        <v>-1.7960129708306223</v>
      </c>
      <c r="K185" s="13">
        <v>-1.2118620852009436</v>
      </c>
      <c r="L185" s="13">
        <v>-1.1733674452902525</v>
      </c>
      <c r="M185" s="13">
        <v>-1.3948908076137507</v>
      </c>
      <c r="N185" s="13">
        <v>-1.4749583742973131</v>
      </c>
      <c r="O185" s="13">
        <v>-1.0542578194576067</v>
      </c>
      <c r="P185" s="13">
        <v>-1.1103313839291875</v>
      </c>
      <c r="Q185" s="13">
        <v>-1.4225403014656675</v>
      </c>
      <c r="R185" s="37">
        <v>-3.5102063156259802</v>
      </c>
      <c r="S185" s="37">
        <v>-2.5108249389896402</v>
      </c>
      <c r="T185" s="37">
        <v>-3.0545021469411502</v>
      </c>
      <c r="U185" s="37">
        <v>-4.1036604658420597</v>
      </c>
      <c r="V185" s="37">
        <v>-6.6015256871572898</v>
      </c>
      <c r="W185" s="37">
        <v>-6.8012932600429199</v>
      </c>
      <c r="X185" s="37">
        <v>-3.4590646455409502</v>
      </c>
      <c r="Y185" s="37">
        <v>-3.9789749243649299</v>
      </c>
      <c r="Z185" s="37">
        <v>-4.8330858285475404</v>
      </c>
      <c r="AA185" s="37">
        <v>-6.9444432855654101</v>
      </c>
      <c r="AB185" s="37">
        <v>-5.5506483097870101</v>
      </c>
      <c r="AC185" s="37">
        <v>-4.8938332790419503</v>
      </c>
    </row>
    <row r="186" spans="1:29">
      <c r="A186" s="30" t="s">
        <v>234</v>
      </c>
      <c r="B186" s="31" t="s">
        <v>372</v>
      </c>
      <c r="C186" s="13" t="e">
        <v>#N/A</v>
      </c>
      <c r="D186" s="13" t="e">
        <v>#N/A</v>
      </c>
      <c r="E186" s="13" t="e">
        <v>#N/A</v>
      </c>
      <c r="F186" s="13">
        <v>-2.7691064882950966</v>
      </c>
      <c r="G186" s="13">
        <v>-3.6572155991204296</v>
      </c>
      <c r="H186" s="13">
        <v>-3.4403229739011376</v>
      </c>
      <c r="I186" s="13" t="e">
        <v>#N/A</v>
      </c>
      <c r="J186" s="13" t="e">
        <v>#N/A</v>
      </c>
      <c r="K186" s="13" t="e">
        <v>#N/A</v>
      </c>
      <c r="L186" s="13">
        <v>-2.6960006058938499</v>
      </c>
      <c r="M186" s="13">
        <v>-3.4868576849317563</v>
      </c>
      <c r="N186" s="13">
        <v>-2.8429151096121901</v>
      </c>
      <c r="O186" s="13">
        <v>-3.169471352218507</v>
      </c>
      <c r="P186" s="13">
        <v>-2.5269741155892227</v>
      </c>
      <c r="Q186" s="13">
        <v>-2.0145141994972335</v>
      </c>
      <c r="R186" s="37" t="e">
        <v>#N/A</v>
      </c>
      <c r="S186" s="37" t="e">
        <v>#N/A</v>
      </c>
      <c r="T186" s="37" t="e">
        <v>#N/A</v>
      </c>
      <c r="U186" s="37" t="e">
        <v>#N/A</v>
      </c>
      <c r="V186" s="37" t="e">
        <v>#N/A</v>
      </c>
      <c r="W186" s="37" t="e">
        <v>#N/A</v>
      </c>
      <c r="X186" s="37" t="e">
        <v>#N/A</v>
      </c>
      <c r="Y186" s="37" t="e">
        <v>#N/A</v>
      </c>
      <c r="Z186" s="37" t="e">
        <v>#N/A</v>
      </c>
      <c r="AA186" s="37">
        <v>-1.02688366473766</v>
      </c>
      <c r="AB186" s="37">
        <v>-48.835333858232303</v>
      </c>
      <c r="AC186" s="37">
        <v>-15.5863600123363</v>
      </c>
    </row>
    <row r="187" spans="1:29">
      <c r="A187" s="30" t="s">
        <v>235</v>
      </c>
      <c r="B187" s="31" t="s">
        <v>373</v>
      </c>
      <c r="C187" s="13">
        <v>-1.133650179750064</v>
      </c>
      <c r="D187" s="13">
        <v>-2.0406354936903375</v>
      </c>
      <c r="E187" s="13">
        <v>-3.3681054198535576</v>
      </c>
      <c r="F187" s="13">
        <v>-1.7054027104866594</v>
      </c>
      <c r="G187" s="13">
        <v>-4.780322397757109</v>
      </c>
      <c r="H187" s="13">
        <v>-3.7276721113084177</v>
      </c>
      <c r="I187" s="13">
        <v>-0.33929285030890888</v>
      </c>
      <c r="J187" s="13">
        <v>-1.6305392162137284</v>
      </c>
      <c r="K187" s="13">
        <v>-1.4557772989149007</v>
      </c>
      <c r="L187" s="13">
        <v>-1.1153051555836095</v>
      </c>
      <c r="M187" s="13">
        <v>-2.1639769990074491</v>
      </c>
      <c r="N187" s="13">
        <v>-1.6275351576920227</v>
      </c>
      <c r="O187" s="13">
        <v>-0.93187191375955958</v>
      </c>
      <c r="P187" s="13">
        <v>-2.1869117848417661</v>
      </c>
      <c r="Q187" s="13">
        <v>-1.6782550070480136</v>
      </c>
      <c r="R187" s="37">
        <v>-1.28796780523371</v>
      </c>
      <c r="S187" s="37">
        <v>-5.9760744993166801</v>
      </c>
      <c r="T187" s="37">
        <v>-15.7184824308098</v>
      </c>
      <c r="U187" s="37">
        <v>-1.0587615469032099</v>
      </c>
      <c r="V187" s="37">
        <v>-10.214368666443301</v>
      </c>
      <c r="W187" s="37">
        <v>-8.9667152284701803</v>
      </c>
      <c r="X187" s="37">
        <v>-1.94741593799553</v>
      </c>
      <c r="Y187" s="37">
        <v>-30.790906252139699</v>
      </c>
      <c r="Z187" s="37">
        <v>-6.4686372508869203</v>
      </c>
      <c r="AA187" s="37">
        <v>2.60629344010741</v>
      </c>
      <c r="AB187" s="37">
        <v>-1.29395227510953</v>
      </c>
      <c r="AC187" s="37">
        <v>-1.77184934456673</v>
      </c>
    </row>
    <row r="188" spans="1:29">
      <c r="A188" s="30" t="s">
        <v>236</v>
      </c>
      <c r="B188" s="31" t="s">
        <v>374</v>
      </c>
      <c r="C188" s="13">
        <v>-0.79187598577422713</v>
      </c>
      <c r="D188" s="13">
        <v>-1.6990474052446627</v>
      </c>
      <c r="E188" s="13">
        <v>-2.0631798118157283</v>
      </c>
      <c r="F188" s="13">
        <v>-1.5643719932975693</v>
      </c>
      <c r="G188" s="13">
        <v>-3.4841025344311527</v>
      </c>
      <c r="H188" s="13">
        <v>-3.140475653335614</v>
      </c>
      <c r="I188" s="13">
        <v>-0.38694949914653565</v>
      </c>
      <c r="J188" s="13">
        <v>-2.9800364488084976</v>
      </c>
      <c r="K188" s="13">
        <v>-2.4113925120275654</v>
      </c>
      <c r="L188" s="13">
        <v>-1.6419651127981572</v>
      </c>
      <c r="M188" s="13">
        <v>-2.82569784133001</v>
      </c>
      <c r="N188" s="13">
        <v>-1.9498045332928844</v>
      </c>
      <c r="O188" s="13">
        <v>-1.780803970583313</v>
      </c>
      <c r="P188" s="13">
        <v>-3.290703573597292</v>
      </c>
      <c r="Q188" s="13">
        <v>-2.635274993487009</v>
      </c>
      <c r="R188" s="37" t="e">
        <v>#N/A</v>
      </c>
      <c r="S188" s="37" t="e">
        <v>#N/A</v>
      </c>
      <c r="T188" s="37" t="e">
        <v>#N/A</v>
      </c>
      <c r="U188" s="37" t="e">
        <v>#N/A</v>
      </c>
      <c r="V188" s="37" t="e">
        <v>#N/A</v>
      </c>
      <c r="W188" s="37" t="e">
        <v>#N/A</v>
      </c>
      <c r="X188" s="37" t="e">
        <v>#N/A</v>
      </c>
      <c r="Y188" s="37" t="e">
        <v>#N/A</v>
      </c>
      <c r="Z188" s="37" t="e">
        <v>#N/A</v>
      </c>
      <c r="AA188" s="37" t="e">
        <v>#N/A</v>
      </c>
      <c r="AB188" s="37" t="e">
        <v>#N/A</v>
      </c>
      <c r="AC188" s="37" t="e">
        <v>#N/A</v>
      </c>
    </row>
    <row r="189" spans="1:29">
      <c r="A189" s="30" t="s">
        <v>237</v>
      </c>
      <c r="B189" s="31" t="s">
        <v>375</v>
      </c>
      <c r="C189" s="13">
        <v>-1.0969601527504236</v>
      </c>
      <c r="D189" s="13">
        <v>-1.7265416289879614</v>
      </c>
      <c r="E189" s="13">
        <v>-3.1055598141116509</v>
      </c>
      <c r="F189" s="13">
        <v>-1.864662239100116</v>
      </c>
      <c r="G189" s="13">
        <v>-3.3342021117045233</v>
      </c>
      <c r="H189" s="13">
        <v>-3.1377184894429768</v>
      </c>
      <c r="I189" s="13">
        <v>-1.0983398375523485</v>
      </c>
      <c r="J189" s="13">
        <v>-3.1876531684479184</v>
      </c>
      <c r="K189" s="13">
        <v>-2.6341126536461692</v>
      </c>
      <c r="L189" s="13">
        <v>-1.701734491822269</v>
      </c>
      <c r="M189" s="13">
        <v>-3.0150809709304256</v>
      </c>
      <c r="N189" s="13">
        <v>-2.295577549256258</v>
      </c>
      <c r="O189" s="13">
        <v>-2.0373906208354411</v>
      </c>
      <c r="P189" s="13">
        <v>-3.2792658103837784</v>
      </c>
      <c r="Q189" s="13">
        <v>-2.8427013854125653</v>
      </c>
      <c r="R189" s="37">
        <v>1.22869476846256</v>
      </c>
      <c r="S189" s="37">
        <v>-1.1737717794259199</v>
      </c>
      <c r="T189" s="37">
        <v>1.19594214268925</v>
      </c>
      <c r="U189" s="37">
        <v>-2.6510099101346301</v>
      </c>
      <c r="V189" s="37">
        <v>-4.6454615312039698</v>
      </c>
      <c r="W189" s="37">
        <v>-6.1481781069712698</v>
      </c>
      <c r="X189" s="37" t="e">
        <v>#N/A</v>
      </c>
      <c r="Y189" s="37" t="e">
        <v>#N/A</v>
      </c>
      <c r="Z189" s="37" t="e">
        <v>#N/A</v>
      </c>
      <c r="AA189" s="37">
        <v>-2.1443275633041998</v>
      </c>
      <c r="AB189" s="37">
        <v>-3.7941167115752101</v>
      </c>
      <c r="AC189" s="37">
        <v>-2.16201336694354</v>
      </c>
    </row>
    <row r="190" spans="1:29">
      <c r="A190" s="30" t="s">
        <v>238</v>
      </c>
      <c r="B190" s="31" t="s">
        <v>382</v>
      </c>
      <c r="C190" s="13">
        <v>-1.9734151769218871</v>
      </c>
      <c r="D190" s="13">
        <v>-1.0720027903492844</v>
      </c>
      <c r="E190" s="13">
        <v>-0.7581466152465981</v>
      </c>
      <c r="F190" s="13">
        <v>-1.646541908887289</v>
      </c>
      <c r="G190" s="13">
        <v>-1.0376117057184979</v>
      </c>
      <c r="H190" s="13">
        <v>-0.25441560976453415</v>
      </c>
      <c r="I190" s="13">
        <v>-1.7938377207844551</v>
      </c>
      <c r="J190" s="13">
        <v>-2.1718623875634742</v>
      </c>
      <c r="K190" s="13">
        <v>-1.5498704353296522</v>
      </c>
      <c r="L190" s="13">
        <v>-2.0753049935224928</v>
      </c>
      <c r="M190" s="13">
        <v>-3.1672233054674379</v>
      </c>
      <c r="N190" s="13">
        <v>-2.4220245391481305</v>
      </c>
      <c r="O190" s="13">
        <v>-2.0336358333303464</v>
      </c>
      <c r="P190" s="13">
        <v>-1.9279249608424187</v>
      </c>
      <c r="Q190" s="13">
        <v>-1.1449880209606649</v>
      </c>
      <c r="R190" s="37" t="e">
        <v>#N/A</v>
      </c>
      <c r="S190" s="37" t="e">
        <v>#N/A</v>
      </c>
      <c r="T190" s="37" t="e">
        <v>#N/A</v>
      </c>
      <c r="U190" s="37" t="e">
        <v>#N/A</v>
      </c>
      <c r="V190" s="37" t="e">
        <v>#N/A</v>
      </c>
      <c r="W190" s="37" t="e">
        <v>#N/A</v>
      </c>
      <c r="X190" s="37" t="e">
        <v>#N/A</v>
      </c>
      <c r="Y190" s="37" t="e">
        <v>#N/A</v>
      </c>
      <c r="Z190" s="37" t="e">
        <v>#N/A</v>
      </c>
      <c r="AA190" s="37" t="e">
        <v>#N/A</v>
      </c>
      <c r="AB190" s="37" t="e">
        <v>#N/A</v>
      </c>
      <c r="AC190" s="37" t="e">
        <v>#N/A</v>
      </c>
    </row>
    <row r="191" spans="1:29">
      <c r="A191" s="30" t="s">
        <v>239</v>
      </c>
      <c r="B191" s="31" t="s">
        <v>376</v>
      </c>
      <c r="C191" s="13">
        <v>-1.653724161662866</v>
      </c>
      <c r="D191" s="13">
        <v>-1.1904291142785548</v>
      </c>
      <c r="E191" s="13">
        <v>-2.3393874866745965</v>
      </c>
      <c r="F191" s="13">
        <v>-0.55588206783093141</v>
      </c>
      <c r="G191" s="13">
        <v>-3.0482718543044411</v>
      </c>
      <c r="H191" s="13">
        <v>-1.6544472954827172</v>
      </c>
      <c r="I191" s="13">
        <v>-1.8151464657839576</v>
      </c>
      <c r="J191" s="13">
        <v>-2.9854729603294023</v>
      </c>
      <c r="K191" s="13">
        <v>-2.3720638716325206</v>
      </c>
      <c r="L191" s="13">
        <v>-1.8695940549674837</v>
      </c>
      <c r="M191" s="13">
        <v>-3.390770337915658</v>
      </c>
      <c r="N191" s="13">
        <v>-1.8253415596111844</v>
      </c>
      <c r="O191" s="13">
        <v>-1.7923812017580356</v>
      </c>
      <c r="P191" s="13">
        <v>-3.3217641501454609</v>
      </c>
      <c r="Q191" s="13">
        <v>-2.0728473537713099</v>
      </c>
      <c r="R191" s="37" t="e">
        <v>#N/A</v>
      </c>
      <c r="S191" s="37" t="e">
        <v>#N/A</v>
      </c>
      <c r="T191" s="37" t="e">
        <v>#N/A</v>
      </c>
      <c r="U191" s="37" t="e">
        <v>#N/A</v>
      </c>
      <c r="V191" s="37" t="e">
        <v>#N/A</v>
      </c>
      <c r="W191" s="37" t="e">
        <v>#N/A</v>
      </c>
      <c r="X191" s="37" t="e">
        <v>#N/A</v>
      </c>
      <c r="Y191" s="37" t="e">
        <v>#N/A</v>
      </c>
      <c r="Z191" s="37" t="e">
        <v>#N/A</v>
      </c>
      <c r="AA191" s="37" t="e">
        <v>#N/A</v>
      </c>
      <c r="AB191" s="37" t="e">
        <v>#N/A</v>
      </c>
      <c r="AC191" s="37" t="e">
        <v>#N/A</v>
      </c>
    </row>
    <row r="192" spans="1:29" ht="78.75" customHeight="1">
      <c r="A192" s="39" t="s">
        <v>403</v>
      </c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  <c r="AA192" s="39"/>
      <c r="AB192" s="39"/>
      <c r="AC192" s="39"/>
    </row>
    <row r="193" spans="1:29">
      <c r="A193" s="36"/>
      <c r="B193" s="36"/>
      <c r="C193" s="36"/>
      <c r="D193" s="36"/>
      <c r="E193" s="36"/>
      <c r="F193" s="36"/>
      <c r="G193" s="36"/>
      <c r="H193" s="36"/>
      <c r="I193" s="36"/>
      <c r="J193" s="36"/>
      <c r="K193" s="36"/>
      <c r="L193" s="36"/>
      <c r="M193" s="36"/>
      <c r="N193" s="36"/>
      <c r="O193" s="36"/>
      <c r="P193" s="36"/>
      <c r="Q193" s="36"/>
      <c r="R193" s="36"/>
      <c r="S193" s="36"/>
      <c r="T193" s="36"/>
      <c r="U193" s="36"/>
      <c r="V193" s="36"/>
      <c r="W193" s="36"/>
      <c r="X193" s="36"/>
      <c r="Y193" s="36"/>
      <c r="Z193" s="36"/>
      <c r="AA193" s="36"/>
      <c r="AB193" s="36"/>
      <c r="AC193" s="36"/>
    </row>
    <row r="194" spans="1:29">
      <c r="A194" s="36"/>
      <c r="B194" s="36"/>
      <c r="C194" s="36"/>
      <c r="D194" s="36"/>
      <c r="E194" s="36"/>
      <c r="F194" s="36"/>
      <c r="G194" s="36"/>
      <c r="H194" s="36"/>
      <c r="I194" s="36"/>
      <c r="J194" s="36"/>
      <c r="K194" s="36"/>
      <c r="L194" s="36"/>
      <c r="M194" s="36"/>
      <c r="N194" s="36"/>
      <c r="O194" s="36"/>
      <c r="P194" s="36"/>
      <c r="Q194" s="36"/>
      <c r="R194" s="36"/>
      <c r="S194" s="36"/>
      <c r="T194" s="36"/>
      <c r="U194" s="36"/>
      <c r="V194" s="36"/>
      <c r="W194" s="36"/>
      <c r="X194" s="36"/>
      <c r="Y194" s="36"/>
      <c r="Z194" s="36"/>
      <c r="AA194" s="36"/>
      <c r="AB194" s="36"/>
      <c r="AC194" s="36"/>
    </row>
    <row r="195" spans="1:29">
      <c r="A195" s="36"/>
      <c r="B195" s="36"/>
      <c r="C195" s="36"/>
      <c r="D195" s="36"/>
      <c r="E195" s="36"/>
      <c r="F195" s="36"/>
      <c r="G195" s="36"/>
      <c r="H195" s="36"/>
      <c r="I195" s="36"/>
      <c r="J195" s="36"/>
      <c r="K195" s="36"/>
      <c r="L195" s="36"/>
      <c r="M195" s="36"/>
      <c r="N195" s="36"/>
      <c r="O195" s="36"/>
      <c r="P195" s="36"/>
      <c r="Q195" s="36"/>
      <c r="R195" s="36"/>
      <c r="S195" s="36"/>
      <c r="T195" s="36"/>
      <c r="U195" s="36"/>
      <c r="V195" s="36"/>
      <c r="W195" s="36"/>
      <c r="X195" s="36"/>
      <c r="Y195" s="36"/>
      <c r="Z195" s="36"/>
      <c r="AA195" s="36"/>
      <c r="AB195" s="36"/>
      <c r="AC195" s="36"/>
    </row>
    <row r="196" spans="1:29">
      <c r="A196" s="36"/>
      <c r="B196" s="36"/>
      <c r="C196" s="36"/>
      <c r="D196" s="36"/>
      <c r="E196" s="36"/>
      <c r="F196" s="36"/>
      <c r="G196" s="36"/>
      <c r="H196" s="36"/>
      <c r="I196" s="36"/>
      <c r="J196" s="36"/>
      <c r="K196" s="36"/>
      <c r="L196" s="36"/>
      <c r="M196" s="36"/>
      <c r="N196" s="36"/>
      <c r="O196" s="36"/>
      <c r="P196" s="36"/>
      <c r="Q196" s="36"/>
      <c r="R196" s="36"/>
      <c r="S196" s="36"/>
      <c r="T196" s="36"/>
      <c r="U196" s="36"/>
      <c r="V196" s="36"/>
      <c r="W196" s="36"/>
      <c r="X196" s="36"/>
      <c r="Y196" s="36"/>
      <c r="Z196" s="36"/>
      <c r="AA196" s="36"/>
      <c r="AB196" s="36"/>
      <c r="AC196" s="36"/>
    </row>
  </sheetData>
  <mergeCells count="21">
    <mergeCell ref="A192:AC192"/>
    <mergeCell ref="A1:AC1"/>
    <mergeCell ref="AE2:AE3"/>
    <mergeCell ref="AF2:AH2"/>
    <mergeCell ref="AI2:AK2"/>
    <mergeCell ref="A2:A4"/>
    <mergeCell ref="B2:B4"/>
    <mergeCell ref="C2:Q2"/>
    <mergeCell ref="R2:AC2"/>
    <mergeCell ref="C3:E3"/>
    <mergeCell ref="F3:H3"/>
    <mergeCell ref="I3:K3"/>
    <mergeCell ref="L3:N3"/>
    <mergeCell ref="O3:Q3"/>
    <mergeCell ref="R3:T3"/>
    <mergeCell ref="AR2:AT2"/>
    <mergeCell ref="AO2:AQ2"/>
    <mergeCell ref="AL2:AN2"/>
    <mergeCell ref="U3:W3"/>
    <mergeCell ref="X3:Z3"/>
    <mergeCell ref="AA3:AC3"/>
  </mergeCells>
  <phoneticPr fontId="2" type="noConversion"/>
  <conditionalFormatting sqref="R5:AC191">
    <cfRule type="cellIs" dxfId="31" priority="29" operator="lessThanOrEqual">
      <formula>-2</formula>
    </cfRule>
    <cfRule type="cellIs" dxfId="30" priority="30" operator="greaterThanOrEqual">
      <formula>2</formula>
    </cfRule>
  </conditionalFormatting>
  <conditionalFormatting sqref="C5:C191">
    <cfRule type="cellIs" dxfId="29" priority="129" operator="lessThanOrEqual">
      <formula>AF$7</formula>
    </cfRule>
    <cfRule type="cellIs" dxfId="28" priority="130" operator="greaterThanOrEqual">
      <formula>AF$6</formula>
    </cfRule>
  </conditionalFormatting>
  <conditionalFormatting sqref="D5:D191">
    <cfRule type="cellIs" dxfId="27" priority="27" operator="lessThanOrEqual">
      <formula>AG$7</formula>
    </cfRule>
    <cfRule type="cellIs" dxfId="26" priority="28" operator="greaterThanOrEqual">
      <formula>AG$6</formula>
    </cfRule>
  </conditionalFormatting>
  <conditionalFormatting sqref="E5:E191">
    <cfRule type="cellIs" dxfId="25" priority="25" operator="lessThanOrEqual">
      <formula>AH$7</formula>
    </cfRule>
    <cfRule type="cellIs" dxfId="24" priority="26" operator="greaterThanOrEqual">
      <formula>AH$6</formula>
    </cfRule>
  </conditionalFormatting>
  <conditionalFormatting sqref="F5:F191">
    <cfRule type="cellIs" dxfId="23" priority="23" operator="lessThanOrEqual">
      <formula>AI$7</formula>
    </cfRule>
    <cfRule type="cellIs" dxfId="22" priority="24" operator="greaterThanOrEqual">
      <formula>AI$6</formula>
    </cfRule>
  </conditionalFormatting>
  <conditionalFormatting sqref="G5:G191">
    <cfRule type="cellIs" dxfId="21" priority="21" operator="lessThanOrEqual">
      <formula>AJ$7</formula>
    </cfRule>
    <cfRule type="cellIs" dxfId="20" priority="22" operator="greaterThanOrEqual">
      <formula>AJ$6</formula>
    </cfRule>
  </conditionalFormatting>
  <conditionalFormatting sqref="H5:H191">
    <cfRule type="cellIs" dxfId="19" priority="19" operator="lessThanOrEqual">
      <formula>AK$7</formula>
    </cfRule>
    <cfRule type="cellIs" dxfId="18" priority="20" operator="greaterThanOrEqual">
      <formula>AK$6</formula>
    </cfRule>
  </conditionalFormatting>
  <conditionalFormatting sqref="I5:I191">
    <cfRule type="cellIs" dxfId="17" priority="17" operator="lessThanOrEqual">
      <formula>AL$7</formula>
    </cfRule>
    <cfRule type="cellIs" dxfId="16" priority="18" operator="greaterThanOrEqual">
      <formula>AL$6</formula>
    </cfRule>
  </conditionalFormatting>
  <conditionalFormatting sqref="J5:J191">
    <cfRule type="cellIs" dxfId="15" priority="15" operator="lessThanOrEqual">
      <formula>AM$7</formula>
    </cfRule>
    <cfRule type="cellIs" dxfId="14" priority="16" operator="greaterThanOrEqual">
      <formula>AM$6</formula>
    </cfRule>
  </conditionalFormatting>
  <conditionalFormatting sqref="K5:K191">
    <cfRule type="cellIs" dxfId="13" priority="13" operator="lessThanOrEqual">
      <formula>AN$7</formula>
    </cfRule>
    <cfRule type="cellIs" dxfId="12" priority="14" operator="greaterThanOrEqual">
      <formula>AN$6</formula>
    </cfRule>
  </conditionalFormatting>
  <conditionalFormatting sqref="L5:L191">
    <cfRule type="cellIs" dxfId="11" priority="11" operator="lessThanOrEqual">
      <formula>AO$7</formula>
    </cfRule>
    <cfRule type="cellIs" dxfId="10" priority="12" operator="greaterThanOrEqual">
      <formula>AO$6</formula>
    </cfRule>
  </conditionalFormatting>
  <conditionalFormatting sqref="M5:M191">
    <cfRule type="cellIs" dxfId="9" priority="9" operator="lessThanOrEqual">
      <formula>AP$7</formula>
    </cfRule>
    <cfRule type="cellIs" dxfId="8" priority="10" operator="greaterThanOrEqual">
      <formula>AP$6</formula>
    </cfRule>
  </conditionalFormatting>
  <conditionalFormatting sqref="N5:N191">
    <cfRule type="cellIs" dxfId="7" priority="7" operator="lessThanOrEqual">
      <formula>AQ$7</formula>
    </cfRule>
    <cfRule type="cellIs" dxfId="6" priority="8" operator="greaterThanOrEqual">
      <formula>AQ$6</formula>
    </cfRule>
  </conditionalFormatting>
  <conditionalFormatting sqref="O5:O191">
    <cfRule type="cellIs" dxfId="5" priority="5" operator="lessThanOrEqual">
      <formula>AR$7</formula>
    </cfRule>
    <cfRule type="cellIs" dxfId="4" priority="6" operator="greaterThanOrEqual">
      <formula>AR$6</formula>
    </cfRule>
  </conditionalFormatting>
  <conditionalFormatting sqref="P5:P191">
    <cfRule type="cellIs" dxfId="3" priority="3" operator="lessThanOrEqual">
      <formula>AS$7</formula>
    </cfRule>
    <cfRule type="cellIs" dxfId="2" priority="4" operator="greaterThanOrEqual">
      <formula>AS$6</formula>
    </cfRule>
  </conditionalFormatting>
  <conditionalFormatting sqref="Q5:Q191">
    <cfRule type="cellIs" dxfId="1" priority="1" operator="lessThanOrEqual">
      <formula>AT$7</formula>
    </cfRule>
    <cfRule type="cellIs" dxfId="0" priority="2" operator="greaterThanOrEqual">
      <formula>AT$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5-1</vt:lpstr>
      <vt:lpstr>Table S5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CWu</cp:lastModifiedBy>
  <dcterms:created xsi:type="dcterms:W3CDTF">2023-10-20T12:56:04Z</dcterms:created>
  <dcterms:modified xsi:type="dcterms:W3CDTF">2024-04-06T09:41:03Z</dcterms:modified>
</cp:coreProperties>
</file>